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827"/>
  <workbookPr/>
  <mc:AlternateContent xmlns:mc="http://schemas.openxmlformats.org/markup-compatibility/2006">
    <mc:Choice Requires="x15">
      <x15ac:absPath xmlns:x15ac="http://schemas.microsoft.com/office/spreadsheetml/2010/11/ac" url="C:\gat1\Manuscript-TWRILS\Manuscript0415\supplemental_table\新建文件夹\"/>
    </mc:Choice>
  </mc:AlternateContent>
  <xr:revisionPtr revIDLastSave="0" documentId="13_ncr:1_{4E5F3C46-B657-4EA7-897F-476A06CC56C9}" xr6:coauthVersionLast="45" xr6:coauthVersionMax="45" xr10:uidLastSave="{00000000-0000-0000-0000-000000000000}"/>
  <bookViews>
    <workbookView xWindow="-108" yWindow="-17388" windowWidth="30936" windowHeight="16896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6" uniqueCount="194">
  <si>
    <t>No.</t>
  </si>
  <si>
    <t>Gene</t>
  </si>
  <si>
    <t>Class label</t>
  </si>
  <si>
    <t>C0</t>
    <phoneticPr fontId="2" type="noConversion"/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C23</t>
  </si>
  <si>
    <t>C24</t>
  </si>
  <si>
    <t>C25</t>
  </si>
  <si>
    <t>C26</t>
  </si>
  <si>
    <t>C27</t>
  </si>
  <si>
    <t>C28</t>
  </si>
  <si>
    <t>C29</t>
  </si>
  <si>
    <t>C30</t>
  </si>
  <si>
    <t>C31</t>
  </si>
  <si>
    <t>ACE2,</t>
  </si>
  <si>
    <t xml:space="preserve">C5, C6, C24, </t>
  </si>
  <si>
    <t>ADAM17,</t>
  </si>
  <si>
    <t xml:space="preserve">C1, </t>
  </si>
  <si>
    <t>ADK,</t>
  </si>
  <si>
    <t>AICDA,</t>
  </si>
  <si>
    <t>AKAP7,</t>
  </si>
  <si>
    <t>AKT1,</t>
  </si>
  <si>
    <t>ANPEP,</t>
  </si>
  <si>
    <t>APCS,</t>
  </si>
  <si>
    <t>ARF1,</t>
  </si>
  <si>
    <t>ATF6,</t>
  </si>
  <si>
    <t>BECN1,</t>
  </si>
  <si>
    <t>BID,</t>
  </si>
  <si>
    <t>BNIP3,</t>
  </si>
  <si>
    <t>BOLL,</t>
  </si>
  <si>
    <t xml:space="preserve">C1, C17, </t>
  </si>
  <si>
    <t>BST2,</t>
  </si>
  <si>
    <t>CALU,</t>
  </si>
  <si>
    <t xml:space="preserve">C4, </t>
  </si>
  <si>
    <t>CCL3,</t>
  </si>
  <si>
    <t>CCL5,</t>
  </si>
  <si>
    <t xml:space="preserve">C3, </t>
  </si>
  <si>
    <t>CCL7,</t>
  </si>
  <si>
    <t>CCL8,</t>
  </si>
  <si>
    <t xml:space="preserve">C11, </t>
  </si>
  <si>
    <t>CCR9,</t>
  </si>
  <si>
    <t xml:space="preserve">C2, </t>
  </si>
  <si>
    <t>CD1A,</t>
  </si>
  <si>
    <t>CD200,</t>
  </si>
  <si>
    <t>CD209,</t>
  </si>
  <si>
    <t xml:space="preserve">C1, C11, </t>
  </si>
  <si>
    <t>CD28,</t>
  </si>
  <si>
    <t>CD68,</t>
  </si>
  <si>
    <t xml:space="preserve">C17, </t>
  </si>
  <si>
    <t>CD69,</t>
  </si>
  <si>
    <t>CD83,</t>
  </si>
  <si>
    <t>CDC42,</t>
  </si>
  <si>
    <t>CDK6,</t>
  </si>
  <si>
    <t>CEACAM1,</t>
  </si>
  <si>
    <t>CLEC4G,</t>
  </si>
  <si>
    <t>CLEC4M,</t>
  </si>
  <si>
    <t>COMP,</t>
  </si>
  <si>
    <t xml:space="preserve">C2, C9, C11, C15, C17, </t>
  </si>
  <si>
    <t>CPE,</t>
  </si>
  <si>
    <t xml:space="preserve">C2, C15, </t>
  </si>
  <si>
    <t>CTSL,</t>
  </si>
  <si>
    <t>CXCL1,</t>
  </si>
  <si>
    <t xml:space="preserve">C1, C3, </t>
  </si>
  <si>
    <t>CXCL10,</t>
  </si>
  <si>
    <t xml:space="preserve">C3, C17, </t>
  </si>
  <si>
    <t>CXCL11,</t>
  </si>
  <si>
    <t>CXCL2,</t>
  </si>
  <si>
    <t>CXCL9,</t>
  </si>
  <si>
    <t>CXCR2,</t>
  </si>
  <si>
    <t>CXCR3,</t>
  </si>
  <si>
    <t>DBT,</t>
  </si>
  <si>
    <t xml:space="preserve">C5, C13, C20, </t>
  </si>
  <si>
    <t>DDX1,</t>
  </si>
  <si>
    <t>DEDD,</t>
  </si>
  <si>
    <t>DPP4,</t>
  </si>
  <si>
    <t xml:space="preserve">C5, C12, </t>
  </si>
  <si>
    <t>EDEM1,</t>
  </si>
  <si>
    <t>ENDOU,</t>
  </si>
  <si>
    <t>EPRS,</t>
  </si>
  <si>
    <t>EPS15,</t>
  </si>
  <si>
    <t xml:space="preserve">C20, </t>
  </si>
  <si>
    <t>F11,</t>
  </si>
  <si>
    <t>F5,</t>
  </si>
  <si>
    <t>FAH,</t>
  </si>
  <si>
    <t>FCER2,</t>
  </si>
  <si>
    <t>FGF2,</t>
  </si>
  <si>
    <t>FGL2,</t>
  </si>
  <si>
    <t>FKBP1A,</t>
  </si>
  <si>
    <t>FKBP1B,</t>
  </si>
  <si>
    <t>FURIN,</t>
  </si>
  <si>
    <t xml:space="preserve">C5, C19, </t>
  </si>
  <si>
    <t>GAPDH,</t>
  </si>
  <si>
    <t>GBF1,</t>
  </si>
  <si>
    <t>HRC,</t>
  </si>
  <si>
    <t>HSPB1,</t>
  </si>
  <si>
    <t xml:space="preserve">C9, </t>
  </si>
  <si>
    <t>IFIT1,</t>
  </si>
  <si>
    <t>IFIT2,</t>
  </si>
  <si>
    <t>IFITM1,</t>
  </si>
  <si>
    <t>IFITM2,</t>
  </si>
  <si>
    <t>IFITM3,</t>
  </si>
  <si>
    <t>IFNAR1,</t>
  </si>
  <si>
    <t>IL2,</t>
  </si>
  <si>
    <t>IRF1,</t>
  </si>
  <si>
    <t xml:space="preserve">C13, C17, </t>
  </si>
  <si>
    <t>IRF3,</t>
  </si>
  <si>
    <t xml:space="preserve">C10, C20, </t>
  </si>
  <si>
    <t>IRF7,</t>
  </si>
  <si>
    <t xml:space="preserve">C1, C10, </t>
  </si>
  <si>
    <t>IRF9,</t>
  </si>
  <si>
    <t xml:space="preserve">C10, </t>
  </si>
  <si>
    <t>ISG15,</t>
  </si>
  <si>
    <t>ISG20,</t>
  </si>
  <si>
    <t>KCTD9,</t>
  </si>
  <si>
    <t>LTB,</t>
  </si>
  <si>
    <t>MAVS,</t>
  </si>
  <si>
    <t xml:space="preserve">C9, C10, </t>
  </si>
  <si>
    <t>MICE,</t>
  </si>
  <si>
    <t xml:space="preserve">C3, C7, C14, C15, </t>
  </si>
  <si>
    <t>MNT,</t>
  </si>
  <si>
    <t>MX1,</t>
  </si>
  <si>
    <t>NEU4,</t>
  </si>
  <si>
    <t>NLRP3,</t>
  </si>
  <si>
    <t>NPC1,</t>
  </si>
  <si>
    <t>OAS1,</t>
  </si>
  <si>
    <t xml:space="preserve">C23, </t>
  </si>
  <si>
    <t>OASL,</t>
  </si>
  <si>
    <t>PALM,</t>
  </si>
  <si>
    <t xml:space="preserve">C4, C5, C8, </t>
  </si>
  <si>
    <t>PDK1,</t>
  </si>
  <si>
    <t>PIGS,</t>
  </si>
  <si>
    <t xml:space="preserve">C2, C7, C15, C17, </t>
  </si>
  <si>
    <t>PLP1,</t>
  </si>
  <si>
    <t xml:space="preserve">C5, </t>
  </si>
  <si>
    <t>PLP2,</t>
  </si>
  <si>
    <t>PPIA,</t>
  </si>
  <si>
    <t>PRNT,</t>
  </si>
  <si>
    <t>RAG1,</t>
  </si>
  <si>
    <t>SARS,</t>
  </si>
  <si>
    <t xml:space="preserve">C4, C5, C8, C12, C24, </t>
  </si>
  <si>
    <t>SF1,</t>
  </si>
  <si>
    <t xml:space="preserve">C8, C25, </t>
  </si>
  <si>
    <t>SMAD7,</t>
  </si>
  <si>
    <t>SP2,</t>
  </si>
  <si>
    <t xml:space="preserve">C7, </t>
  </si>
  <si>
    <t>SP6,</t>
  </si>
  <si>
    <t xml:space="preserve">C1, C16, </t>
  </si>
  <si>
    <t>STAT1,</t>
  </si>
  <si>
    <t>STAT2,</t>
  </si>
  <si>
    <t>STRADA,</t>
  </si>
  <si>
    <t>TBK1,</t>
  </si>
  <si>
    <t xml:space="preserve">C4, C10, </t>
  </si>
  <si>
    <t>TFEB,</t>
  </si>
  <si>
    <t>THY1,</t>
  </si>
  <si>
    <t>TICAM2,</t>
  </si>
  <si>
    <t>TLR3,</t>
  </si>
  <si>
    <t xml:space="preserve">C9, C10, C17, </t>
  </si>
  <si>
    <t>TLR7,</t>
  </si>
  <si>
    <t xml:space="preserve">C9, C10, C22, </t>
  </si>
  <si>
    <t>TMPRSS11A,</t>
  </si>
  <si>
    <t>TMPRSS2,</t>
  </si>
  <si>
    <t xml:space="preserve">C4, C5, C6, C19, </t>
  </si>
  <si>
    <t>TRAF3,</t>
  </si>
  <si>
    <t>TRIM56,</t>
  </si>
  <si>
    <t>TTK,</t>
  </si>
  <si>
    <t>TYK2,</t>
  </si>
  <si>
    <t>TYR,</t>
  </si>
  <si>
    <t>U1,</t>
  </si>
  <si>
    <t>U6,</t>
  </si>
  <si>
    <t>ULK1,</t>
  </si>
  <si>
    <t>UPF1,</t>
  </si>
  <si>
    <t>USP14,</t>
  </si>
  <si>
    <t>UST,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vertical="center"/>
    </xf>
    <xf numFmtId="176" fontId="0" fillId="0" borderId="0" xfId="0" applyNumberFormat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124"/>
  <sheetViews>
    <sheetView tabSelected="1" workbookViewId="0">
      <selection sqref="A1:XFD1048576"/>
    </sheetView>
  </sheetViews>
  <sheetFormatPr defaultRowHeight="13.9" x14ac:dyDescent="0.4"/>
  <cols>
    <col min="1" max="1" width="4.06640625" style="1" bestFit="1" customWidth="1"/>
    <col min="2" max="2" width="11.6640625" style="1" bestFit="1" customWidth="1"/>
    <col min="3" max="3" width="20.33203125" style="1" bestFit="1" customWidth="1"/>
    <col min="4" max="16384" width="9.06640625" style="1"/>
  </cols>
  <sheetData>
    <row r="1" spans="1:35" x14ac:dyDescent="0.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</row>
    <row r="2" spans="1:35" x14ac:dyDescent="0.4">
      <c r="A2" s="1">
        <v>1</v>
      </c>
      <c r="B2" s="1" t="s">
        <v>35</v>
      </c>
      <c r="C2" s="1" t="s">
        <v>36</v>
      </c>
      <c r="D2" s="2">
        <v>0</v>
      </c>
      <c r="E2" s="2">
        <v>-0.21144242613851399</v>
      </c>
      <c r="F2" s="2">
        <v>0.69521790523826599</v>
      </c>
      <c r="G2" s="2">
        <v>6.52556040749697</v>
      </c>
      <c r="H2" s="2">
        <v>-1.0452508291193301</v>
      </c>
      <c r="I2" s="2">
        <v>-1.1643851830398999</v>
      </c>
      <c r="J2" s="2">
        <v>-0.50800585628297701</v>
      </c>
      <c r="K2" s="2">
        <v>-0.62959215543888603</v>
      </c>
      <c r="L2" s="2">
        <v>-0.62838560135477495</v>
      </c>
      <c r="M2" s="2">
        <v>-0.80481377010459798</v>
      </c>
      <c r="N2" s="2">
        <v>-1.2394902741649301</v>
      </c>
      <c r="O2" s="2">
        <v>-0.74419100644328895</v>
      </c>
      <c r="P2" s="2">
        <v>-0.50856029963498695</v>
      </c>
      <c r="Q2" s="2">
        <v>-0.53892653285940095</v>
      </c>
      <c r="R2" s="2">
        <v>-0.365585914970049</v>
      </c>
      <c r="S2" s="2">
        <v>-0.73163741870089405</v>
      </c>
      <c r="T2" s="2">
        <v>-0.396547601177969</v>
      </c>
      <c r="U2" s="2">
        <v>1.5127308156839001</v>
      </c>
      <c r="V2" s="2">
        <v>0</v>
      </c>
      <c r="W2" s="2">
        <v>-0.52700024545338398</v>
      </c>
      <c r="X2" s="2">
        <v>1.18712837959902</v>
      </c>
      <c r="Y2" s="2">
        <v>0</v>
      </c>
      <c r="Z2" s="2">
        <v>-0.37083523474861502</v>
      </c>
      <c r="AA2" s="2">
        <v>-0.36206421769840003</v>
      </c>
      <c r="AB2" s="2">
        <v>-0.49311789323074401</v>
      </c>
      <c r="AC2" s="2">
        <v>-0.34597833434876601</v>
      </c>
      <c r="AD2" s="2">
        <v>0</v>
      </c>
      <c r="AE2" s="2">
        <v>0</v>
      </c>
      <c r="AF2" s="2">
        <v>0</v>
      </c>
      <c r="AG2" s="2">
        <v>0</v>
      </c>
      <c r="AH2" s="2">
        <v>0</v>
      </c>
      <c r="AI2" s="2">
        <v>0</v>
      </c>
    </row>
    <row r="3" spans="1:35" x14ac:dyDescent="0.4">
      <c r="A3" s="1">
        <v>2</v>
      </c>
      <c r="B3" s="1" t="s">
        <v>37</v>
      </c>
      <c r="C3" s="1" t="s">
        <v>38</v>
      </c>
      <c r="D3" s="2">
        <v>0</v>
      </c>
      <c r="E3" s="2">
        <v>-1.2724270925937</v>
      </c>
      <c r="F3" s="2">
        <v>8.6448108797485407E-2</v>
      </c>
      <c r="G3" s="2">
        <v>2.5302088716173201</v>
      </c>
      <c r="H3" s="2">
        <v>0.70005077036479901</v>
      </c>
      <c r="I3" s="2">
        <v>-1.2365353201467899</v>
      </c>
      <c r="J3" s="2">
        <v>-1.09431436260173</v>
      </c>
      <c r="K3" s="2">
        <v>-1.3693363818698401</v>
      </c>
      <c r="L3" s="2">
        <v>-1.4145768948858499</v>
      </c>
      <c r="M3" s="2">
        <v>1.9511922053506101</v>
      </c>
      <c r="N3" s="2">
        <v>2.96245859144239</v>
      </c>
      <c r="O3" s="2">
        <v>-1.8672299359647799</v>
      </c>
      <c r="P3" s="2">
        <v>-1.08626135014252</v>
      </c>
      <c r="Q3" s="2">
        <v>0.29415123130447302</v>
      </c>
      <c r="R3" s="2">
        <v>-0.76597277087001803</v>
      </c>
      <c r="S3" s="2">
        <v>-1.6023348058273901</v>
      </c>
      <c r="T3" s="2">
        <v>-0.802553490593095</v>
      </c>
      <c r="U3" s="2">
        <v>0.22845444375572399</v>
      </c>
      <c r="V3" s="2">
        <v>0</v>
      </c>
      <c r="W3" s="2">
        <v>0.29057680584242401</v>
      </c>
      <c r="X3" s="2">
        <v>0.89400359806134599</v>
      </c>
      <c r="Y3" s="2">
        <v>0</v>
      </c>
      <c r="Z3" s="2">
        <v>1.21651477121554</v>
      </c>
      <c r="AA3" s="2">
        <v>-0.77917220481664695</v>
      </c>
      <c r="AB3" s="2">
        <v>-1.09571700230505</v>
      </c>
      <c r="AC3" s="2">
        <v>-0.77586180371348101</v>
      </c>
      <c r="AD3" s="2">
        <v>0</v>
      </c>
      <c r="AE3" s="2">
        <v>0</v>
      </c>
      <c r="AF3" s="2">
        <v>0</v>
      </c>
      <c r="AG3" s="2">
        <v>0</v>
      </c>
      <c r="AH3" s="2">
        <v>0</v>
      </c>
      <c r="AI3" s="2">
        <v>0</v>
      </c>
    </row>
    <row r="4" spans="1:35" x14ac:dyDescent="0.4">
      <c r="A4" s="1">
        <v>3</v>
      </c>
      <c r="B4" s="1" t="s">
        <v>39</v>
      </c>
      <c r="D4" s="2">
        <v>0</v>
      </c>
      <c r="E4" s="2">
        <v>-0.50333935640843797</v>
      </c>
      <c r="F4" s="2">
        <v>-0.35229659050770801</v>
      </c>
      <c r="G4" s="2">
        <v>-0.54886879383109299</v>
      </c>
      <c r="H4" s="2">
        <v>-0.44927983024130302</v>
      </c>
      <c r="I4" s="2">
        <v>1.71411503358692</v>
      </c>
      <c r="J4" s="2">
        <v>-0.20426344109212399</v>
      </c>
      <c r="K4" s="2">
        <v>-0.28089070541699701</v>
      </c>
      <c r="L4" s="2">
        <v>-0.27513793197611203</v>
      </c>
      <c r="M4" s="2">
        <v>-0.35875678224857899</v>
      </c>
      <c r="N4" s="2">
        <v>-0.52202653345689398</v>
      </c>
      <c r="O4" s="2">
        <v>-0.34502471926010098</v>
      </c>
      <c r="P4" s="2">
        <v>4.7154858955933801</v>
      </c>
      <c r="Q4" s="2">
        <v>-0.22268523418733499</v>
      </c>
      <c r="R4" s="2">
        <v>-0.14638650618501101</v>
      </c>
      <c r="S4" s="2">
        <v>-0.29948202361875298</v>
      </c>
      <c r="T4" s="2">
        <v>-0.169640141999994</v>
      </c>
      <c r="U4" s="2">
        <v>-0.40469630207505503</v>
      </c>
      <c r="V4" s="2">
        <v>0</v>
      </c>
      <c r="W4" s="2">
        <v>-0.19315034025833</v>
      </c>
      <c r="X4" s="2">
        <v>-0.25251922193530002</v>
      </c>
      <c r="Y4" s="2">
        <v>0</v>
      </c>
      <c r="Z4" s="2">
        <v>-0.14990794721440401</v>
      </c>
      <c r="AA4" s="2">
        <v>-0.14638650618501201</v>
      </c>
      <c r="AB4" s="2">
        <v>-0.22443205630916299</v>
      </c>
      <c r="AC4" s="2">
        <v>-0.169640141999994</v>
      </c>
      <c r="AD4" s="2">
        <v>0</v>
      </c>
      <c r="AE4" s="2">
        <v>0</v>
      </c>
      <c r="AF4" s="2">
        <v>0</v>
      </c>
      <c r="AG4" s="2">
        <v>0</v>
      </c>
      <c r="AH4" s="2">
        <v>0</v>
      </c>
      <c r="AI4" s="2">
        <v>0</v>
      </c>
    </row>
    <row r="5" spans="1:35" x14ac:dyDescent="0.4">
      <c r="A5" s="1">
        <v>4</v>
      </c>
      <c r="B5" s="1" t="s">
        <v>40</v>
      </c>
      <c r="D5" s="2">
        <v>0</v>
      </c>
      <c r="E5" s="2">
        <v>-0.43729060068826198</v>
      </c>
      <c r="F5" s="2">
        <v>-0.30862216998930098</v>
      </c>
      <c r="G5" s="2">
        <v>-0.43425424260914303</v>
      </c>
      <c r="H5" s="2">
        <v>-0.38996565963761998</v>
      </c>
      <c r="I5" s="2">
        <v>-0.45711206515501102</v>
      </c>
      <c r="J5" s="2">
        <v>-0.195916251419052</v>
      </c>
      <c r="K5" s="2">
        <v>-0.21186587109636901</v>
      </c>
      <c r="L5" s="2">
        <v>-0.23235305258401301</v>
      </c>
      <c r="M5" s="2">
        <v>-0.26581683601376699</v>
      </c>
      <c r="N5" s="2">
        <v>-0.45033821876251801</v>
      </c>
      <c r="O5" s="2">
        <v>-0.30692246084837999</v>
      </c>
      <c r="P5" s="2">
        <v>-0.19035010013593601</v>
      </c>
      <c r="Q5" s="2">
        <v>-0.18859873851655801</v>
      </c>
      <c r="R5" s="2">
        <v>-0.11909905196305599</v>
      </c>
      <c r="S5" s="2">
        <v>-0.25930013332003099</v>
      </c>
      <c r="T5" s="2">
        <v>-0.13532039373761601</v>
      </c>
      <c r="U5" s="2">
        <v>-0.37625626826365699</v>
      </c>
      <c r="V5" s="2">
        <v>0</v>
      </c>
      <c r="W5" s="2">
        <v>-0.17577516097701201</v>
      </c>
      <c r="X5" s="2">
        <v>-0.238799853389525</v>
      </c>
      <c r="Y5" s="2">
        <v>0</v>
      </c>
      <c r="Z5" s="2">
        <v>-0.11909905196305599</v>
      </c>
      <c r="AA5" s="2">
        <v>-0.100453517065901</v>
      </c>
      <c r="AB5" s="2">
        <v>-0.20426344109212399</v>
      </c>
      <c r="AC5" s="2">
        <v>-0.12745156899396801</v>
      </c>
      <c r="AD5" s="2">
        <v>0</v>
      </c>
      <c r="AE5" s="2">
        <v>0</v>
      </c>
      <c r="AF5" s="2">
        <v>0</v>
      </c>
      <c r="AG5" s="2">
        <v>0</v>
      </c>
      <c r="AH5" s="2">
        <v>0</v>
      </c>
      <c r="AI5" s="2">
        <v>0</v>
      </c>
    </row>
    <row r="6" spans="1:35" x14ac:dyDescent="0.4">
      <c r="A6" s="1">
        <v>5</v>
      </c>
      <c r="B6" s="1" t="s">
        <v>41</v>
      </c>
      <c r="D6" s="2">
        <v>0</v>
      </c>
      <c r="E6" s="2">
        <v>-0.42352221826408598</v>
      </c>
      <c r="F6" s="2">
        <v>-0.280589197445825</v>
      </c>
      <c r="G6" s="2">
        <v>-0.45073946463777997</v>
      </c>
      <c r="H6" s="2">
        <v>-0.355482668513736</v>
      </c>
      <c r="I6" s="2">
        <v>-0.40576074396301798</v>
      </c>
      <c r="J6" s="2">
        <v>-0.18464029145487601</v>
      </c>
      <c r="K6" s="2">
        <v>-0.238799853389526</v>
      </c>
      <c r="L6" s="2">
        <v>4.4514395826458202</v>
      </c>
      <c r="M6" s="2">
        <v>-0.30393072514031999</v>
      </c>
      <c r="N6" s="2">
        <v>-0.45539321330406402</v>
      </c>
      <c r="O6" s="2">
        <v>-0.26829914971867203</v>
      </c>
      <c r="P6" s="2">
        <v>-0.18464029145487601</v>
      </c>
      <c r="Q6" s="2">
        <v>-0.195916251419053</v>
      </c>
      <c r="R6" s="2">
        <v>-0.14278569641963601</v>
      </c>
      <c r="S6" s="2">
        <v>-0.26581683601376799</v>
      </c>
      <c r="T6" s="2">
        <v>-0.13909933088699999</v>
      </c>
      <c r="U6" s="2">
        <v>-0.35903095382773498</v>
      </c>
      <c r="V6" s="2">
        <v>0</v>
      </c>
      <c r="W6" s="2">
        <v>-0.201350797367223</v>
      </c>
      <c r="X6" s="2">
        <v>-0.21463964444623401</v>
      </c>
      <c r="Y6" s="2">
        <v>0</v>
      </c>
      <c r="Z6" s="2">
        <v>-0.153355508461336</v>
      </c>
      <c r="AA6" s="2">
        <v>-0.114708564245423</v>
      </c>
      <c r="AB6" s="2">
        <v>-0.17002931466561499</v>
      </c>
      <c r="AC6" s="2">
        <v>7.6003753777265697</v>
      </c>
      <c r="AD6" s="2">
        <v>0</v>
      </c>
      <c r="AE6" s="2">
        <v>0</v>
      </c>
      <c r="AF6" s="2">
        <v>0</v>
      </c>
      <c r="AG6" s="2">
        <v>0</v>
      </c>
      <c r="AH6" s="2">
        <v>0</v>
      </c>
      <c r="AI6" s="2">
        <v>0</v>
      </c>
    </row>
    <row r="7" spans="1:35" x14ac:dyDescent="0.4">
      <c r="A7" s="1">
        <v>6</v>
      </c>
      <c r="B7" s="1" t="s">
        <v>42</v>
      </c>
      <c r="D7" s="2">
        <v>0</v>
      </c>
      <c r="E7" s="2">
        <v>-0.80280306984406602</v>
      </c>
      <c r="F7" s="2">
        <v>0.83142234645950297</v>
      </c>
      <c r="G7" s="2">
        <v>1.4066424048578701</v>
      </c>
      <c r="H7" s="2">
        <v>0.732612489396267</v>
      </c>
      <c r="I7" s="2">
        <v>-2.0903648070616301</v>
      </c>
      <c r="J7" s="2">
        <v>-0.36488019697252699</v>
      </c>
      <c r="K7" s="2">
        <v>-2.2538612682516699</v>
      </c>
      <c r="L7" s="2">
        <v>-1.02667275402032</v>
      </c>
      <c r="M7" s="2">
        <v>0.80373048221756405</v>
      </c>
      <c r="N7" s="2">
        <v>2.8063157116531898</v>
      </c>
      <c r="O7" s="2">
        <v>0.83587625379753105</v>
      </c>
      <c r="P7" s="2">
        <v>-0.30614379613785597</v>
      </c>
      <c r="Q7" s="2">
        <v>-0.28009254796219502</v>
      </c>
      <c r="R7" s="2">
        <v>-1.2343934837511501</v>
      </c>
      <c r="S7" s="2">
        <v>-0.547219071893007</v>
      </c>
      <c r="T7" s="2">
        <v>-1.2903487900563899</v>
      </c>
      <c r="U7" s="2">
        <v>0.46423443114453</v>
      </c>
      <c r="V7" s="2">
        <v>0</v>
      </c>
      <c r="W7" s="2">
        <v>1.0428561116204</v>
      </c>
      <c r="X7" s="2">
        <v>0.203912082592766</v>
      </c>
      <c r="Y7" s="2">
        <v>0</v>
      </c>
      <c r="Z7" s="2">
        <v>0.77090948587153096</v>
      </c>
      <c r="AA7" s="2">
        <v>0.82804245070444804</v>
      </c>
      <c r="AB7" s="2">
        <v>-1.7365047347462199</v>
      </c>
      <c r="AC7" s="2">
        <v>0.79919016387390396</v>
      </c>
      <c r="AD7" s="2">
        <v>0</v>
      </c>
      <c r="AE7" s="2">
        <v>0</v>
      </c>
      <c r="AF7" s="2">
        <v>0</v>
      </c>
      <c r="AG7" s="2">
        <v>0</v>
      </c>
      <c r="AH7" s="2">
        <v>0</v>
      </c>
      <c r="AI7" s="2">
        <v>0</v>
      </c>
    </row>
    <row r="8" spans="1:35" x14ac:dyDescent="0.4">
      <c r="A8" s="1">
        <v>7</v>
      </c>
      <c r="B8" s="1" t="s">
        <v>43</v>
      </c>
      <c r="D8" s="2">
        <v>0</v>
      </c>
      <c r="E8" s="2">
        <v>-0.72080563018521604</v>
      </c>
      <c r="F8" s="2">
        <v>0.13437607209410299</v>
      </c>
      <c r="G8" s="2">
        <v>4.8520610030546498</v>
      </c>
      <c r="H8" s="2">
        <v>-1.3831468965363301</v>
      </c>
      <c r="I8" s="2">
        <v>1.7777498553123701</v>
      </c>
      <c r="J8" s="2">
        <v>1.26592737146571</v>
      </c>
      <c r="K8" s="2">
        <v>-0.85697416546808003</v>
      </c>
      <c r="L8" s="2">
        <v>-0.84768970830858004</v>
      </c>
      <c r="M8" s="2">
        <v>-1.1080229540264499</v>
      </c>
      <c r="N8" s="2">
        <v>-1.69576667711634</v>
      </c>
      <c r="O8" s="2">
        <v>-1.08032831212809</v>
      </c>
      <c r="P8" s="2">
        <v>1.12261942439374</v>
      </c>
      <c r="Q8" s="2">
        <v>1.1773825653765899</v>
      </c>
      <c r="R8" s="2">
        <v>-0.485651983622572</v>
      </c>
      <c r="S8" s="2">
        <v>-0.93220479654460897</v>
      </c>
      <c r="T8" s="2">
        <v>-0.48250655649986102</v>
      </c>
      <c r="U8" s="2">
        <v>0.672647256485714</v>
      </c>
      <c r="V8" s="2">
        <v>0</v>
      </c>
      <c r="W8" s="2">
        <v>-0.71191781717844804</v>
      </c>
      <c r="X8" s="2">
        <v>0.69400702370140699</v>
      </c>
      <c r="Y8" s="2">
        <v>0</v>
      </c>
      <c r="Z8" s="2">
        <v>-0.53854643074160302</v>
      </c>
      <c r="AA8" s="2">
        <v>-0.476200452714655</v>
      </c>
      <c r="AB8" s="2">
        <v>1.19268348795438</v>
      </c>
      <c r="AC8" s="2">
        <v>-0.498187726902171</v>
      </c>
      <c r="AD8" s="2">
        <v>0</v>
      </c>
      <c r="AE8" s="2">
        <v>0</v>
      </c>
      <c r="AF8" s="2">
        <v>0</v>
      </c>
      <c r="AG8" s="2">
        <v>0</v>
      </c>
      <c r="AH8" s="2">
        <v>0</v>
      </c>
      <c r="AI8" s="2">
        <v>0</v>
      </c>
    </row>
    <row r="9" spans="1:35" x14ac:dyDescent="0.4">
      <c r="A9" s="1">
        <v>8</v>
      </c>
      <c r="B9" s="1" t="s">
        <v>44</v>
      </c>
      <c r="D9" s="2">
        <v>0</v>
      </c>
      <c r="E9" s="2">
        <v>0.13344036364626599</v>
      </c>
      <c r="F9" s="2">
        <v>1.63263272965197</v>
      </c>
      <c r="G9" s="2">
        <v>3.4890981893576001</v>
      </c>
      <c r="H9" s="2">
        <v>-0.97087424605900396</v>
      </c>
      <c r="I9" s="2">
        <v>-1.2761728987496701</v>
      </c>
      <c r="J9" s="2">
        <v>-0.84512795910584004</v>
      </c>
      <c r="K9" s="2">
        <v>-1.0704441401160201</v>
      </c>
      <c r="L9" s="2">
        <v>-1.0374794631045201</v>
      </c>
      <c r="M9" s="2">
        <v>-1.4250468778943299</v>
      </c>
      <c r="N9" s="2">
        <v>0.67307866087176804</v>
      </c>
      <c r="O9" s="2">
        <v>-1.3593383314321199</v>
      </c>
      <c r="P9" s="2">
        <v>0.77175233662031695</v>
      </c>
      <c r="Q9" s="2">
        <v>0.71252913755657998</v>
      </c>
      <c r="R9" s="2">
        <v>-0.59861252619849603</v>
      </c>
      <c r="S9" s="2">
        <v>-7.8243896767240195E-2</v>
      </c>
      <c r="T9" s="2">
        <v>-0.64499160018247603</v>
      </c>
      <c r="U9" s="2">
        <v>7.7290985100787593E-2</v>
      </c>
      <c r="V9" s="2">
        <v>0</v>
      </c>
      <c r="W9" s="2">
        <v>-0.84752373153878002</v>
      </c>
      <c r="X9" s="2">
        <v>0.21511026398823699</v>
      </c>
      <c r="Y9" s="2">
        <v>0</v>
      </c>
      <c r="Z9" s="2">
        <v>-0.62329768168989996</v>
      </c>
      <c r="AA9" s="2">
        <v>1.6393129242059299</v>
      </c>
      <c r="AB9" s="2">
        <v>-0.85760511204023204</v>
      </c>
      <c r="AC9" s="2">
        <v>-0.59707223266338705</v>
      </c>
      <c r="AD9" s="2">
        <v>0</v>
      </c>
      <c r="AE9" s="2">
        <v>0</v>
      </c>
      <c r="AF9" s="2">
        <v>0</v>
      </c>
      <c r="AG9" s="2">
        <v>0</v>
      </c>
      <c r="AH9" s="2">
        <v>0</v>
      </c>
      <c r="AI9" s="2">
        <v>0</v>
      </c>
    </row>
    <row r="10" spans="1:35" x14ac:dyDescent="0.4">
      <c r="A10" s="1">
        <v>9</v>
      </c>
      <c r="B10" s="1" t="s">
        <v>45</v>
      </c>
      <c r="D10" s="2">
        <v>0</v>
      </c>
      <c r="E10" s="2">
        <v>1.10173111397269</v>
      </c>
      <c r="F10" s="2">
        <v>0.29041924796273699</v>
      </c>
      <c r="G10" s="2">
        <v>0.88144814245766701</v>
      </c>
      <c r="H10" s="2">
        <v>0.18905272217159799</v>
      </c>
      <c r="I10" s="2">
        <v>-1.01439845851405</v>
      </c>
      <c r="J10" s="2">
        <v>-1.02469097272887</v>
      </c>
      <c r="K10" s="2">
        <v>-1.29129218773009</v>
      </c>
      <c r="L10" s="2">
        <v>-3.5837613515962097E-2</v>
      </c>
      <c r="M10" s="2">
        <v>-1.6935055969672801</v>
      </c>
      <c r="N10" s="2">
        <v>0.83284310436045705</v>
      </c>
      <c r="O10" s="2">
        <v>-0.657514110401756</v>
      </c>
      <c r="P10" s="2">
        <v>1.90022585230771</v>
      </c>
      <c r="Q10" s="2">
        <v>0.42468872129329299</v>
      </c>
      <c r="R10" s="2">
        <v>-0.75941410256842001</v>
      </c>
      <c r="S10" s="2">
        <v>-0.410003116564291</v>
      </c>
      <c r="T10" s="2">
        <v>-0.73827465014161997</v>
      </c>
      <c r="U10" s="2">
        <v>0.50270104863739395</v>
      </c>
      <c r="V10" s="2">
        <v>0</v>
      </c>
      <c r="W10" s="2">
        <v>-1.0447620555400801</v>
      </c>
      <c r="X10" s="2">
        <v>1.21317119823332</v>
      </c>
      <c r="Y10" s="2">
        <v>0</v>
      </c>
      <c r="Z10" s="2">
        <v>-0.68722725209611002</v>
      </c>
      <c r="AA10" s="2">
        <v>1.4019242816196</v>
      </c>
      <c r="AB10" s="2">
        <v>0.43857871762516798</v>
      </c>
      <c r="AC10" s="2">
        <v>-0.71738160252153604</v>
      </c>
      <c r="AD10" s="2">
        <v>0</v>
      </c>
      <c r="AE10" s="2">
        <v>0</v>
      </c>
      <c r="AF10" s="2">
        <v>0</v>
      </c>
      <c r="AG10" s="2">
        <v>0</v>
      </c>
      <c r="AH10" s="2">
        <v>0</v>
      </c>
      <c r="AI10" s="2">
        <v>0</v>
      </c>
    </row>
    <row r="11" spans="1:35" x14ac:dyDescent="0.4">
      <c r="A11" s="1">
        <v>10</v>
      </c>
      <c r="B11" s="1" t="s">
        <v>46</v>
      </c>
      <c r="D11" s="2">
        <v>0</v>
      </c>
      <c r="E11" s="2">
        <v>-1.43907558764898</v>
      </c>
      <c r="F11" s="2">
        <v>1.44907312278916</v>
      </c>
      <c r="G11" s="2">
        <v>-1.58635405350365</v>
      </c>
      <c r="H11" s="2">
        <v>-0.32755680466525999</v>
      </c>
      <c r="I11" s="2">
        <v>-0.57804897507698505</v>
      </c>
      <c r="J11" s="2">
        <v>-0.60087656916599197</v>
      </c>
      <c r="K11" s="2">
        <v>-0.81488446591723795</v>
      </c>
      <c r="L11" s="2">
        <v>-0.81294638794998098</v>
      </c>
      <c r="M11" s="2">
        <v>2.5941679877434201</v>
      </c>
      <c r="N11" s="2">
        <v>0.98943413774764799</v>
      </c>
      <c r="O11" s="2">
        <v>-1.04142086348659</v>
      </c>
      <c r="P11" s="2">
        <v>1.3196370310925301</v>
      </c>
      <c r="Q11" s="2">
        <v>-0.63268708664455697</v>
      </c>
      <c r="R11" s="2">
        <v>-0.46511124169738499</v>
      </c>
      <c r="S11" s="2">
        <v>0.47506389285633499</v>
      </c>
      <c r="T11" s="2">
        <v>-0.44269185282205897</v>
      </c>
      <c r="U11" s="2">
        <v>0.87459864778235397</v>
      </c>
      <c r="V11" s="2">
        <v>0</v>
      </c>
      <c r="W11" s="2">
        <v>-0.63797053940289405</v>
      </c>
      <c r="X11" s="2">
        <v>-0.77886538475955303</v>
      </c>
      <c r="Y11" s="2">
        <v>0</v>
      </c>
      <c r="Z11" s="2">
        <v>2.2484540143274998</v>
      </c>
      <c r="AA11" s="2">
        <v>-0.45073946463777798</v>
      </c>
      <c r="AB11" s="2">
        <v>-0.60704794259675599</v>
      </c>
      <c r="AC11" s="2">
        <v>-0.43296744404279702</v>
      </c>
      <c r="AD11" s="2">
        <v>0</v>
      </c>
      <c r="AE11" s="2">
        <v>0</v>
      </c>
      <c r="AF11" s="2">
        <v>0</v>
      </c>
      <c r="AG11" s="2">
        <v>0</v>
      </c>
      <c r="AH11" s="2">
        <v>0</v>
      </c>
      <c r="AI11" s="2">
        <v>0</v>
      </c>
    </row>
    <row r="12" spans="1:35" x14ac:dyDescent="0.4">
      <c r="A12" s="1">
        <v>11</v>
      </c>
      <c r="B12" s="1" t="s">
        <v>47</v>
      </c>
      <c r="D12" s="2">
        <v>0</v>
      </c>
      <c r="E12" s="2">
        <v>1.1907926586458499</v>
      </c>
      <c r="F12" s="2">
        <v>-0.23940800340673099</v>
      </c>
      <c r="G12" s="2">
        <v>-1.26135458246147</v>
      </c>
      <c r="H12" s="2">
        <v>4.5589099022752801E-2</v>
      </c>
      <c r="I12" s="2">
        <v>-1.8779200630095401</v>
      </c>
      <c r="J12" s="2">
        <v>-0.80471121409769197</v>
      </c>
      <c r="K12" s="2">
        <v>-0.96887647557283496</v>
      </c>
      <c r="L12" s="2">
        <v>-0.96201230709153995</v>
      </c>
      <c r="M12" s="2">
        <v>0.78008756934863999</v>
      </c>
      <c r="N12" s="2">
        <v>3.8212350691923098</v>
      </c>
      <c r="O12" s="2">
        <v>-1.3028800200519199</v>
      </c>
      <c r="P12" s="2">
        <v>-0.74301709015386497</v>
      </c>
      <c r="Q12" s="2">
        <v>0.81773012899768505</v>
      </c>
      <c r="R12" s="2">
        <v>-0.56628875942303603</v>
      </c>
      <c r="S12" s="2">
        <v>-1.1546410688814299</v>
      </c>
      <c r="T12" s="2">
        <v>-0.56936702393713001</v>
      </c>
      <c r="U12" s="2">
        <v>-0.65910931954894802</v>
      </c>
      <c r="V12" s="2">
        <v>0</v>
      </c>
      <c r="W12" s="2">
        <v>-0.80290177769660598</v>
      </c>
      <c r="X12" s="2">
        <v>1.6751013518611499</v>
      </c>
      <c r="Y12" s="2">
        <v>0</v>
      </c>
      <c r="Z12" s="2">
        <v>-0.57244495551243002</v>
      </c>
      <c r="AA12" s="2">
        <v>-0.58321701891561695</v>
      </c>
      <c r="AB12" s="2">
        <v>-0.79944794530130703</v>
      </c>
      <c r="AC12" s="2">
        <v>-0.57706152185014004</v>
      </c>
      <c r="AD12" s="2">
        <v>0</v>
      </c>
      <c r="AE12" s="2">
        <v>0</v>
      </c>
      <c r="AF12" s="2">
        <v>0</v>
      </c>
      <c r="AG12" s="2">
        <v>0</v>
      </c>
      <c r="AH12" s="2">
        <v>0</v>
      </c>
      <c r="AI12" s="2">
        <v>0</v>
      </c>
    </row>
    <row r="13" spans="1:35" x14ac:dyDescent="0.4">
      <c r="A13" s="1">
        <v>12</v>
      </c>
      <c r="B13" s="1" t="s">
        <v>48</v>
      </c>
      <c r="D13" s="2">
        <v>0</v>
      </c>
      <c r="E13" s="2">
        <v>0.62034275443978304</v>
      </c>
      <c r="F13" s="2">
        <v>-1.2016688681313099</v>
      </c>
      <c r="G13" s="2">
        <v>0.45205807631608702</v>
      </c>
      <c r="H13" s="2">
        <v>0.24590594719818001</v>
      </c>
      <c r="I13" s="2">
        <v>-1.77446056764836</v>
      </c>
      <c r="J13" s="2">
        <v>-0.74589258618701804</v>
      </c>
      <c r="K13" s="2">
        <v>-0.99642920754270503</v>
      </c>
      <c r="L13" s="2">
        <v>-0.93887842108409603</v>
      </c>
      <c r="M13" s="2">
        <v>3.15318597587952</v>
      </c>
      <c r="N13" s="2">
        <v>4.0712260578955997</v>
      </c>
      <c r="O13" s="2">
        <v>-1.1800832999375801</v>
      </c>
      <c r="P13" s="2">
        <v>-0.78832493904383005</v>
      </c>
      <c r="Q13" s="2">
        <v>0.94816773341927996</v>
      </c>
      <c r="R13" s="2">
        <v>-0.58937355385513102</v>
      </c>
      <c r="S13" s="2">
        <v>-1.1234960261609901</v>
      </c>
      <c r="T13" s="2">
        <v>-0.51376870346236103</v>
      </c>
      <c r="U13" s="2">
        <v>1.3882219706814201</v>
      </c>
      <c r="V13" s="2">
        <v>0</v>
      </c>
      <c r="W13" s="2">
        <v>-0.73323456125120501</v>
      </c>
      <c r="X13" s="2">
        <v>0.47269857902308499</v>
      </c>
      <c r="Y13" s="2">
        <v>0</v>
      </c>
      <c r="Z13" s="2">
        <v>1.7786230629338</v>
      </c>
      <c r="AA13" s="2">
        <v>-0.58783426675231898</v>
      </c>
      <c r="AB13" s="2">
        <v>-0.76270161551986104</v>
      </c>
      <c r="AC13" s="2">
        <v>-0.56782794174694295</v>
      </c>
      <c r="AD13" s="2">
        <v>0</v>
      </c>
      <c r="AE13" s="2">
        <v>0</v>
      </c>
      <c r="AF13" s="2">
        <v>0</v>
      </c>
      <c r="AG13" s="2">
        <v>0</v>
      </c>
      <c r="AH13" s="2">
        <v>0</v>
      </c>
      <c r="AI13" s="2">
        <v>0</v>
      </c>
    </row>
    <row r="14" spans="1:35" x14ac:dyDescent="0.4">
      <c r="A14" s="1">
        <v>13</v>
      </c>
      <c r="B14" s="1" t="s">
        <v>49</v>
      </c>
      <c r="D14" s="2">
        <v>0</v>
      </c>
      <c r="E14" s="2">
        <v>-0.63447692443183501</v>
      </c>
      <c r="F14" s="2">
        <v>-0.43748688865294999</v>
      </c>
      <c r="G14" s="2">
        <v>-0.61211166445158605</v>
      </c>
      <c r="H14" s="2">
        <v>-0.51283037608658699</v>
      </c>
      <c r="I14" s="2">
        <v>-0.59437823336321605</v>
      </c>
      <c r="J14" s="2">
        <v>-0.27432824677705397</v>
      </c>
      <c r="K14" s="2">
        <v>-0.30721642550862499</v>
      </c>
      <c r="L14" s="2">
        <v>-0.286753097876426</v>
      </c>
      <c r="M14" s="2">
        <v>-0.44754279622785498</v>
      </c>
      <c r="N14" s="2">
        <v>-0.61947395430404995</v>
      </c>
      <c r="O14" s="2">
        <v>-0.42218744257533902</v>
      </c>
      <c r="P14" s="2">
        <v>-0.217169803611579</v>
      </c>
      <c r="Q14" s="2">
        <v>-0.26353215716675499</v>
      </c>
      <c r="R14" s="2">
        <v>-0.172731732137822</v>
      </c>
      <c r="S14" s="2">
        <v>-0.39189180884624603</v>
      </c>
      <c r="T14" s="2">
        <v>-0.219476220399282</v>
      </c>
      <c r="U14" s="2">
        <v>-0.52165457074504895</v>
      </c>
      <c r="V14" s="2">
        <v>0</v>
      </c>
      <c r="W14" s="2">
        <v>-0.26365782176532399</v>
      </c>
      <c r="X14" s="2">
        <v>-0.34416517027371102</v>
      </c>
      <c r="Y14" s="2">
        <v>0</v>
      </c>
      <c r="Z14" s="2">
        <v>-0.18172724998862799</v>
      </c>
      <c r="AA14" s="2">
        <v>-0.195916251419053</v>
      </c>
      <c r="AB14" s="2">
        <v>-0.26135740339178098</v>
      </c>
      <c r="AC14" s="2">
        <v>-0.17877290712516</v>
      </c>
      <c r="AD14" s="2">
        <v>0</v>
      </c>
      <c r="AE14" s="2">
        <v>0</v>
      </c>
      <c r="AF14" s="2">
        <v>0</v>
      </c>
      <c r="AG14" s="2">
        <v>0</v>
      </c>
      <c r="AH14" s="2">
        <v>0</v>
      </c>
      <c r="AI14" s="2">
        <v>0</v>
      </c>
    </row>
    <row r="15" spans="1:35" x14ac:dyDescent="0.4">
      <c r="A15" s="1">
        <v>14</v>
      </c>
      <c r="B15" s="1" t="s">
        <v>50</v>
      </c>
      <c r="C15" s="1" t="s">
        <v>51</v>
      </c>
      <c r="D15" s="2">
        <v>0</v>
      </c>
      <c r="E15" s="2">
        <v>-0.34416517027371202</v>
      </c>
      <c r="F15" s="2">
        <v>-0.23408859082499001</v>
      </c>
      <c r="G15" s="2">
        <v>-0.33501448510181298</v>
      </c>
      <c r="H15" s="2">
        <v>-0.25696689075137702</v>
      </c>
      <c r="I15" s="2">
        <v>-0.26135740339178098</v>
      </c>
      <c r="J15" s="2">
        <v>-0.11909905196305599</v>
      </c>
      <c r="K15" s="2">
        <v>-0.16330141190254199</v>
      </c>
      <c r="L15" s="2">
        <v>-0.123341793280068</v>
      </c>
      <c r="M15" s="2">
        <v>-0.195916251419052</v>
      </c>
      <c r="N15" s="2">
        <v>-0.320052021681067</v>
      </c>
      <c r="O15" s="2">
        <v>-0.221965369806855</v>
      </c>
      <c r="P15" s="2">
        <v>-8.3918389358397696E-2</v>
      </c>
      <c r="Q15" s="2">
        <v>-0.153355508461336</v>
      </c>
      <c r="R15" s="2">
        <v>-9.5250479709893199E-2</v>
      </c>
      <c r="S15" s="2">
        <v>-0.214427329176828</v>
      </c>
      <c r="T15" s="2">
        <v>-0.13532039373761501</v>
      </c>
      <c r="U15" s="2">
        <v>-0.25027296468937599</v>
      </c>
      <c r="V15" s="2">
        <v>0</v>
      </c>
      <c r="W15" s="2">
        <v>-8.9757738456932995E-2</v>
      </c>
      <c r="X15" s="2">
        <v>-0.17877290712516</v>
      </c>
      <c r="Y15" s="2">
        <v>0</v>
      </c>
      <c r="Z15" s="2">
        <v>-8.9757738456932995E-2</v>
      </c>
      <c r="AA15" s="2">
        <v>-7.0852667575135003E-2</v>
      </c>
      <c r="AB15" s="2">
        <v>-0.110152636095857</v>
      </c>
      <c r="AC15" s="2">
        <v>-7.0852667575135003E-2</v>
      </c>
      <c r="AD15" s="2">
        <v>0</v>
      </c>
      <c r="AE15" s="2">
        <v>0</v>
      </c>
      <c r="AF15" s="2">
        <v>0</v>
      </c>
      <c r="AG15" s="2">
        <v>0</v>
      </c>
      <c r="AH15" s="2">
        <v>0</v>
      </c>
      <c r="AI15" s="2">
        <v>0</v>
      </c>
    </row>
    <row r="16" spans="1:35" x14ac:dyDescent="0.4">
      <c r="A16" s="1">
        <v>15</v>
      </c>
      <c r="B16" s="1" t="s">
        <v>52</v>
      </c>
      <c r="D16" s="2">
        <v>0</v>
      </c>
      <c r="E16" s="2">
        <v>-1.5086616673678901</v>
      </c>
      <c r="F16" s="2">
        <v>0.39109572379007301</v>
      </c>
      <c r="G16" s="2">
        <v>3.1321335040067502</v>
      </c>
      <c r="H16" s="2">
        <v>0.41887413452552802</v>
      </c>
      <c r="I16" s="2">
        <v>-0.82897042710280799</v>
      </c>
      <c r="J16" s="2">
        <v>0.53774137683276202</v>
      </c>
      <c r="K16" s="2">
        <v>-1.2125237554078601</v>
      </c>
      <c r="L16" s="2">
        <v>-1.1559167560647901</v>
      </c>
      <c r="M16" s="2">
        <v>1.32671221749433</v>
      </c>
      <c r="N16" s="2">
        <v>2.3200415602468398</v>
      </c>
      <c r="O16" s="2">
        <v>-1.5077760627001799</v>
      </c>
      <c r="P16" s="2">
        <v>0.64337837238273599</v>
      </c>
      <c r="Q16" s="2">
        <v>-0.96899015078823003</v>
      </c>
      <c r="R16" s="2">
        <v>-0.65432626199996902</v>
      </c>
      <c r="S16" s="2">
        <v>-1.3680831880683599</v>
      </c>
      <c r="T16" s="2">
        <v>-0.68407627675786198</v>
      </c>
      <c r="U16" s="2">
        <v>-0.18275438111988199</v>
      </c>
      <c r="V16" s="2">
        <v>0</v>
      </c>
      <c r="W16" s="2">
        <v>-0.96793173660940901</v>
      </c>
      <c r="X16" s="2">
        <v>5.5142317254409497E-2</v>
      </c>
      <c r="Y16" s="2">
        <v>0</v>
      </c>
      <c r="Z16" s="2">
        <v>1.47733837099712</v>
      </c>
      <c r="AA16" s="2">
        <v>-0.69670525829727603</v>
      </c>
      <c r="AB16" s="2">
        <v>0.57834647300270303</v>
      </c>
      <c r="AC16" s="2">
        <v>-0.64343820981071198</v>
      </c>
      <c r="AD16" s="2">
        <v>0</v>
      </c>
      <c r="AE16" s="2">
        <v>0</v>
      </c>
      <c r="AF16" s="2">
        <v>0</v>
      </c>
      <c r="AG16" s="2">
        <v>0</v>
      </c>
      <c r="AH16" s="2">
        <v>0</v>
      </c>
      <c r="AI16" s="2">
        <v>0</v>
      </c>
    </row>
    <row r="17" spans="1:35" x14ac:dyDescent="0.4">
      <c r="A17" s="1">
        <v>16</v>
      </c>
      <c r="B17" s="1" t="s">
        <v>53</v>
      </c>
      <c r="C17" s="1" t="s">
        <v>54</v>
      </c>
      <c r="D17" s="2">
        <v>0</v>
      </c>
      <c r="E17" s="2">
        <v>-0.30562641537520702</v>
      </c>
      <c r="F17" s="2">
        <v>0.29697323894441702</v>
      </c>
      <c r="G17" s="2">
        <v>2.8360164020113601</v>
      </c>
      <c r="H17" s="2">
        <v>-2.0681697945222601</v>
      </c>
      <c r="I17" s="2">
        <v>-1.6484711020038001</v>
      </c>
      <c r="J17" s="2">
        <v>-1.00382598375369</v>
      </c>
      <c r="K17" s="2">
        <v>-1.22291004658394</v>
      </c>
      <c r="L17" s="2">
        <v>-1.28370362800175</v>
      </c>
      <c r="M17" s="2">
        <v>1.2208515674265099</v>
      </c>
      <c r="N17" s="2">
        <v>0.85056654315787605</v>
      </c>
      <c r="O17" s="2">
        <v>-0.73991745755189597</v>
      </c>
      <c r="P17" s="2">
        <v>-1.0233094289031801</v>
      </c>
      <c r="Q17" s="2">
        <v>0.51571044681804501</v>
      </c>
      <c r="R17" s="2">
        <v>-0.69828872456680902</v>
      </c>
      <c r="S17" s="2">
        <v>-0.36576117634004801</v>
      </c>
      <c r="T17" s="2">
        <v>-0.73827465014161997</v>
      </c>
      <c r="U17" s="2">
        <v>2.1439381069675898</v>
      </c>
      <c r="V17" s="2">
        <v>0</v>
      </c>
      <c r="W17" s="2">
        <v>0.52053598456600503</v>
      </c>
      <c r="X17" s="2">
        <v>4.1040282693994602E-2</v>
      </c>
      <c r="Y17" s="2">
        <v>0</v>
      </c>
      <c r="Z17" s="2">
        <v>1.45033943339127</v>
      </c>
      <c r="AA17" s="2">
        <v>-0.69670525829727503</v>
      </c>
      <c r="AB17" s="2">
        <v>-1.02171028334138</v>
      </c>
      <c r="AC17" s="2">
        <v>-0.73504504437301399</v>
      </c>
      <c r="AD17" s="2">
        <v>0</v>
      </c>
      <c r="AE17" s="2">
        <v>0</v>
      </c>
      <c r="AF17" s="2">
        <v>0</v>
      </c>
      <c r="AG17" s="2">
        <v>0</v>
      </c>
      <c r="AH17" s="2">
        <v>0</v>
      </c>
      <c r="AI17" s="2">
        <v>0</v>
      </c>
    </row>
    <row r="18" spans="1:35" x14ac:dyDescent="0.4">
      <c r="A18" s="1">
        <v>17</v>
      </c>
      <c r="B18" s="1" t="s">
        <v>55</v>
      </c>
      <c r="D18" s="2">
        <v>0</v>
      </c>
      <c r="E18" s="2">
        <v>0.50266794185343999</v>
      </c>
      <c r="F18" s="2">
        <v>0.35472118670200797</v>
      </c>
      <c r="G18" s="2">
        <v>-1.0976069602626599</v>
      </c>
      <c r="H18" s="2">
        <v>1.01366110240716</v>
      </c>
      <c r="I18" s="2">
        <v>-2.19865746190515</v>
      </c>
      <c r="J18" s="2">
        <v>-0.98712762274496102</v>
      </c>
      <c r="K18" s="2">
        <v>-1.20686012094418</v>
      </c>
      <c r="L18" s="2">
        <v>-1.22088025213555</v>
      </c>
      <c r="M18" s="2">
        <v>0.37672925939159102</v>
      </c>
      <c r="N18" s="2">
        <v>4.3787537808596602</v>
      </c>
      <c r="O18" s="2">
        <v>1.3784690682296401</v>
      </c>
      <c r="P18" s="2">
        <v>-0.98902142724299003</v>
      </c>
      <c r="Q18" s="2">
        <v>0.55097682021725203</v>
      </c>
      <c r="R18" s="2">
        <v>-0.72539012930606195</v>
      </c>
      <c r="S18" s="2">
        <v>-1.4348824057910601</v>
      </c>
      <c r="T18" s="2">
        <v>-0.68407627675786298</v>
      </c>
      <c r="U18" s="2">
        <v>-0.18082979215820799</v>
      </c>
      <c r="V18" s="2">
        <v>0</v>
      </c>
      <c r="W18" s="2">
        <v>-0.97226327867181594</v>
      </c>
      <c r="X18" s="2">
        <v>2.5153109364509499E-2</v>
      </c>
      <c r="Y18" s="2">
        <v>0</v>
      </c>
      <c r="Z18" s="2">
        <v>1.5052261897644901</v>
      </c>
      <c r="AA18" s="2">
        <v>-0.71259198025008197</v>
      </c>
      <c r="AB18" s="2">
        <v>-0.95782986241776003</v>
      </c>
      <c r="AC18" s="2">
        <v>-0.69038233579056296</v>
      </c>
      <c r="AD18" s="2">
        <v>0</v>
      </c>
      <c r="AE18" s="2">
        <v>0</v>
      </c>
      <c r="AF18" s="2">
        <v>0</v>
      </c>
      <c r="AG18" s="2">
        <v>0</v>
      </c>
      <c r="AH18" s="2">
        <v>0</v>
      </c>
      <c r="AI18" s="2">
        <v>0</v>
      </c>
    </row>
    <row r="19" spans="1:35" x14ac:dyDescent="0.4">
      <c r="A19" s="1">
        <v>18</v>
      </c>
      <c r="B19" s="1" t="s">
        <v>56</v>
      </c>
      <c r="C19" s="1" t="s">
        <v>57</v>
      </c>
      <c r="D19" s="2">
        <v>0</v>
      </c>
      <c r="E19" s="2">
        <v>-0.21649216595563001</v>
      </c>
      <c r="F19" s="2">
        <v>-1.14387367059826</v>
      </c>
      <c r="G19" s="2">
        <v>-3.1287273056518701</v>
      </c>
      <c r="H19" s="2">
        <v>0.351785177089809</v>
      </c>
      <c r="I19" s="2">
        <v>-1.5877798155178899</v>
      </c>
      <c r="J19" s="2">
        <v>0.19759603040792201</v>
      </c>
      <c r="K19" s="2">
        <v>-1.6100154450333599</v>
      </c>
      <c r="L19" s="2">
        <v>-1.53911476901862</v>
      </c>
      <c r="M19" s="2">
        <v>0.70747518942300602</v>
      </c>
      <c r="N19" s="2">
        <v>3.83986782803112</v>
      </c>
      <c r="O19" s="2">
        <v>0.72067087767698701</v>
      </c>
      <c r="P19" s="2">
        <v>0.20360111870952999</v>
      </c>
      <c r="Q19" s="2">
        <v>0.15837877010667301</v>
      </c>
      <c r="R19" s="2">
        <v>-0.88596194694160701</v>
      </c>
      <c r="S19" s="2">
        <v>-1.7934004491754401</v>
      </c>
      <c r="T19" s="2">
        <v>-0.88416551793292697</v>
      </c>
      <c r="U19" s="2">
        <v>-5.4483899794691801E-2</v>
      </c>
      <c r="V19" s="2">
        <v>0</v>
      </c>
      <c r="W19" s="2">
        <v>-1.2353962310139801</v>
      </c>
      <c r="X19" s="2">
        <v>0.79349765720121102</v>
      </c>
      <c r="Y19" s="2">
        <v>0</v>
      </c>
      <c r="Z19" s="2">
        <v>1.12758793247114</v>
      </c>
      <c r="AA19" s="2">
        <v>1.11171009209194</v>
      </c>
      <c r="AB19" s="2">
        <v>0.17235630456718101</v>
      </c>
      <c r="AC19" s="2">
        <v>-0.87344419507187399</v>
      </c>
      <c r="AD19" s="2">
        <v>0</v>
      </c>
      <c r="AE19" s="2">
        <v>0</v>
      </c>
      <c r="AF19" s="2">
        <v>0</v>
      </c>
      <c r="AG19" s="2">
        <v>0</v>
      </c>
      <c r="AH19" s="2">
        <v>0</v>
      </c>
      <c r="AI19" s="2">
        <v>0</v>
      </c>
    </row>
    <row r="20" spans="1:35" x14ac:dyDescent="0.4">
      <c r="A20" s="1">
        <v>19</v>
      </c>
      <c r="B20" s="1" t="s">
        <v>58</v>
      </c>
      <c r="D20" s="2">
        <v>0</v>
      </c>
      <c r="E20" s="2">
        <v>-0.33975828397135299</v>
      </c>
      <c r="F20" s="2">
        <v>0.853748380117896</v>
      </c>
      <c r="G20" s="2">
        <v>1.00790956194998</v>
      </c>
      <c r="H20" s="2">
        <v>-0.83908006779158295</v>
      </c>
      <c r="I20" s="2">
        <v>-1.8734595565538099</v>
      </c>
      <c r="J20" s="2">
        <v>-0.79842325092480204</v>
      </c>
      <c r="K20" s="2">
        <v>-1.0019709253459199</v>
      </c>
      <c r="L20" s="2">
        <v>-1.07563421196336</v>
      </c>
      <c r="M20" s="2">
        <v>0.85760756755506595</v>
      </c>
      <c r="N20" s="2">
        <v>2.53397770336379</v>
      </c>
      <c r="O20" s="2">
        <v>0.837811662584654</v>
      </c>
      <c r="P20" s="2">
        <v>-0.78863248501993399</v>
      </c>
      <c r="Q20" s="2">
        <v>-0.837992873670522</v>
      </c>
      <c r="R20" s="2">
        <v>-0.580139205127706</v>
      </c>
      <c r="S20" s="2">
        <v>-1.19109839730475</v>
      </c>
      <c r="T20" s="2">
        <v>-0.60940164946475694</v>
      </c>
      <c r="U20" s="2">
        <v>-0.573072824804575</v>
      </c>
      <c r="V20" s="2">
        <v>0</v>
      </c>
      <c r="W20" s="2">
        <v>-0.79669488841397595</v>
      </c>
      <c r="X20" s="2">
        <v>-0.97753507900472802</v>
      </c>
      <c r="Y20" s="2">
        <v>0</v>
      </c>
      <c r="Z20" s="2">
        <v>1.7786230629338</v>
      </c>
      <c r="AA20" s="2">
        <v>-0.57706152185014004</v>
      </c>
      <c r="AB20" s="2">
        <v>-0.81065844148649902</v>
      </c>
      <c r="AC20" s="2">
        <v>-0.573983838455844</v>
      </c>
      <c r="AD20" s="2">
        <v>0</v>
      </c>
      <c r="AE20" s="2">
        <v>0</v>
      </c>
      <c r="AF20" s="2">
        <v>0</v>
      </c>
      <c r="AG20" s="2">
        <v>0</v>
      </c>
      <c r="AH20" s="2">
        <v>0</v>
      </c>
      <c r="AI20" s="2">
        <v>0</v>
      </c>
    </row>
    <row r="21" spans="1:35" x14ac:dyDescent="0.4">
      <c r="A21" s="1">
        <v>20</v>
      </c>
      <c r="B21" s="1" t="s">
        <v>59</v>
      </c>
      <c r="C21" s="1" t="s">
        <v>60</v>
      </c>
      <c r="D21" s="2">
        <v>0</v>
      </c>
      <c r="E21" s="2">
        <v>1.50112784285456</v>
      </c>
      <c r="F21" s="2">
        <v>0.413469493820804</v>
      </c>
      <c r="G21" s="2">
        <v>0.42025310011428302</v>
      </c>
      <c r="H21" s="2">
        <v>-1.2127402378243299</v>
      </c>
      <c r="I21" s="2">
        <v>-1.3140853109211701</v>
      </c>
      <c r="J21" s="2">
        <v>-0.56582428217680403</v>
      </c>
      <c r="K21" s="2">
        <v>-0.683046239982949</v>
      </c>
      <c r="L21" s="2">
        <v>-0.72176929849183602</v>
      </c>
      <c r="M21" s="2">
        <v>0.342425220151656</v>
      </c>
      <c r="N21" s="2">
        <v>2.05632446527461</v>
      </c>
      <c r="O21" s="2">
        <v>0.36181411343247899</v>
      </c>
      <c r="P21" s="2">
        <v>-0.60577984369590998</v>
      </c>
      <c r="Q21" s="2">
        <v>-0.59495913973377401</v>
      </c>
      <c r="R21" s="2">
        <v>-0.39991588442717901</v>
      </c>
      <c r="S21" s="2">
        <v>-0.81332901549496295</v>
      </c>
      <c r="T21" s="2">
        <v>-0.411607886989039</v>
      </c>
      <c r="U21" s="2">
        <v>1.5287608946312E-2</v>
      </c>
      <c r="V21" s="2">
        <v>0</v>
      </c>
      <c r="W21" s="2">
        <v>-0.59950484288279604</v>
      </c>
      <c r="X21" s="2">
        <v>-0.72231731762069695</v>
      </c>
      <c r="Y21" s="2">
        <v>0</v>
      </c>
      <c r="Z21" s="2">
        <v>-0.411607886989038</v>
      </c>
      <c r="AA21" s="2">
        <v>-0.36206421769840003</v>
      </c>
      <c r="AB21" s="2">
        <v>-0.551187876620714</v>
      </c>
      <c r="AC21" s="2">
        <v>-0.42151921098531397</v>
      </c>
      <c r="AD21" s="2">
        <v>0</v>
      </c>
      <c r="AE21" s="2">
        <v>0</v>
      </c>
      <c r="AF21" s="2">
        <v>0</v>
      </c>
      <c r="AG21" s="2">
        <v>0</v>
      </c>
      <c r="AH21" s="2">
        <v>0</v>
      </c>
      <c r="AI21" s="2">
        <v>0</v>
      </c>
    </row>
    <row r="22" spans="1:35" x14ac:dyDescent="0.4">
      <c r="A22" s="1">
        <v>21</v>
      </c>
      <c r="B22" s="1" t="s">
        <v>61</v>
      </c>
      <c r="C22" s="1" t="s">
        <v>62</v>
      </c>
      <c r="D22" s="2">
        <v>0</v>
      </c>
      <c r="E22" s="2">
        <v>8.6070898831902498E-2</v>
      </c>
      <c r="F22" s="2">
        <v>-0.35155534972951502</v>
      </c>
      <c r="G22" s="2">
        <v>-2.2053245413681499</v>
      </c>
      <c r="H22" s="2">
        <v>-1.01482781206788</v>
      </c>
      <c r="I22" s="2">
        <v>-0.66950446777616501</v>
      </c>
      <c r="J22" s="2">
        <v>0.69379349289518899</v>
      </c>
      <c r="K22" s="2">
        <v>-1.0614828814633299</v>
      </c>
      <c r="L22" s="2">
        <v>-1.1439609142807501</v>
      </c>
      <c r="M22" s="2">
        <v>-0.424854878415937</v>
      </c>
      <c r="N22" s="2">
        <v>0.62068253137961404</v>
      </c>
      <c r="O22" s="2">
        <v>0.55116683724152005</v>
      </c>
      <c r="P22" s="2">
        <v>0.57809012380356695</v>
      </c>
      <c r="Q22" s="2">
        <v>-0.89322588388219604</v>
      </c>
      <c r="R22" s="2">
        <v>-0.60169379450292304</v>
      </c>
      <c r="S22" s="2">
        <v>-1.2187414720885601</v>
      </c>
      <c r="T22" s="2">
        <v>-0.59245252974394702</v>
      </c>
      <c r="U22" s="2">
        <v>1.6900390724272799E-2</v>
      </c>
      <c r="V22" s="2">
        <v>0</v>
      </c>
      <c r="W22" s="2">
        <v>-0.86278912121376805</v>
      </c>
      <c r="X22" s="2">
        <v>0.17194105153866901</v>
      </c>
      <c r="Y22" s="2">
        <v>0</v>
      </c>
      <c r="Z22" s="2">
        <v>-0.61557374414667598</v>
      </c>
      <c r="AA22" s="2">
        <v>-0.62793744858110401</v>
      </c>
      <c r="AB22" s="2">
        <v>0.62117652556327296</v>
      </c>
      <c r="AC22" s="2">
        <v>-0.67935728139873297</v>
      </c>
      <c r="AD22" s="2">
        <v>0</v>
      </c>
      <c r="AE22" s="2">
        <v>0</v>
      </c>
      <c r="AF22" s="2">
        <v>0</v>
      </c>
      <c r="AG22" s="2">
        <v>0</v>
      </c>
      <c r="AH22" s="2">
        <v>0</v>
      </c>
      <c r="AI22" s="2">
        <v>0</v>
      </c>
    </row>
    <row r="23" spans="1:35" x14ac:dyDescent="0.4">
      <c r="A23" s="1">
        <v>22</v>
      </c>
      <c r="B23" s="1" t="s">
        <v>63</v>
      </c>
      <c r="D23" s="2">
        <v>0</v>
      </c>
      <c r="E23" s="2">
        <v>0.343023678113138</v>
      </c>
      <c r="F23" s="2">
        <v>-1.0140974514072301</v>
      </c>
      <c r="G23" s="2">
        <v>0.97573470203941304</v>
      </c>
      <c r="H23" s="2">
        <v>-1.3412233616740099</v>
      </c>
      <c r="I23" s="2">
        <v>-1.44978037588763</v>
      </c>
      <c r="J23" s="2">
        <v>-0.63723899008413398</v>
      </c>
      <c r="K23" s="2">
        <v>-0.79033242211802202</v>
      </c>
      <c r="L23" s="2">
        <v>-0.79655913309702697</v>
      </c>
      <c r="M23" s="2">
        <v>1.47205306301488</v>
      </c>
      <c r="N23" s="2">
        <v>3.5468238006210999</v>
      </c>
      <c r="O23" s="2">
        <v>0.21320606715749299</v>
      </c>
      <c r="P23" s="2">
        <v>-0.65027219605210396</v>
      </c>
      <c r="Q23" s="2">
        <v>1.1009688376496001</v>
      </c>
      <c r="R23" s="2">
        <v>-0.41326653284082698</v>
      </c>
      <c r="S23" s="2">
        <v>-0.855546726983335</v>
      </c>
      <c r="T23" s="2">
        <v>-0.41822606743035901</v>
      </c>
      <c r="U23" s="2">
        <v>1.8617492582967099</v>
      </c>
      <c r="V23" s="2">
        <v>0</v>
      </c>
      <c r="W23" s="2">
        <v>-0.60473085827710404</v>
      </c>
      <c r="X23" s="2">
        <v>2.2565224022376702</v>
      </c>
      <c r="Y23" s="2">
        <v>0</v>
      </c>
      <c r="Z23" s="2">
        <v>2.2566487131661002</v>
      </c>
      <c r="AA23" s="2">
        <v>2.2732502428607901</v>
      </c>
      <c r="AB23" s="2">
        <v>-0.67780132224308898</v>
      </c>
      <c r="AC23" s="2">
        <v>-0.45394531057602999</v>
      </c>
      <c r="AD23" s="2">
        <v>0</v>
      </c>
      <c r="AE23" s="2">
        <v>0</v>
      </c>
      <c r="AF23" s="2">
        <v>0</v>
      </c>
      <c r="AG23" s="2">
        <v>0</v>
      </c>
      <c r="AH23" s="2">
        <v>0</v>
      </c>
      <c r="AI23" s="2">
        <v>0</v>
      </c>
    </row>
    <row r="24" spans="1:35" x14ac:dyDescent="0.4">
      <c r="A24" s="1">
        <v>23</v>
      </c>
      <c r="B24" s="1" t="s">
        <v>64</v>
      </c>
      <c r="D24" s="2">
        <v>0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  <c r="T24" s="2">
        <v>0</v>
      </c>
      <c r="U24" s="2">
        <v>0</v>
      </c>
      <c r="V24" s="2">
        <v>0</v>
      </c>
      <c r="W24" s="2">
        <v>0</v>
      </c>
      <c r="X24" s="2">
        <v>0</v>
      </c>
      <c r="Y24" s="2">
        <v>0</v>
      </c>
      <c r="Z24" s="2">
        <v>0</v>
      </c>
      <c r="AA24" s="2">
        <v>0</v>
      </c>
      <c r="AB24" s="2">
        <v>0</v>
      </c>
      <c r="AC24" s="2">
        <v>0</v>
      </c>
      <c r="AD24" s="2">
        <v>0</v>
      </c>
      <c r="AE24" s="2">
        <v>0</v>
      </c>
      <c r="AF24" s="2">
        <v>0</v>
      </c>
      <c r="AG24" s="2">
        <v>0</v>
      </c>
      <c r="AH24" s="2">
        <v>0</v>
      </c>
      <c r="AI24" s="2">
        <v>0</v>
      </c>
    </row>
    <row r="25" spans="1:35" x14ac:dyDescent="0.4">
      <c r="A25" s="1">
        <v>24</v>
      </c>
      <c r="B25" s="1" t="s">
        <v>65</v>
      </c>
      <c r="C25" s="1" t="s">
        <v>66</v>
      </c>
      <c r="D25" s="2">
        <v>0</v>
      </c>
      <c r="E25" s="2">
        <v>-0.545900930114953</v>
      </c>
      <c r="F25" s="2">
        <v>-0.99317449342099995</v>
      </c>
      <c r="G25" s="2">
        <v>1.02056508414307</v>
      </c>
      <c r="H25" s="2">
        <v>0.69994860286494598</v>
      </c>
      <c r="I25" s="2">
        <v>-1.4148138229805201</v>
      </c>
      <c r="J25" s="2">
        <v>-0.61757336806902996</v>
      </c>
      <c r="K25" s="2">
        <v>-0.79214523411802695</v>
      </c>
      <c r="L25" s="2">
        <v>-0.740899553590597</v>
      </c>
      <c r="M25" s="2">
        <v>-0.98213145289319004</v>
      </c>
      <c r="N25" s="2">
        <v>3.6677925674077598</v>
      </c>
      <c r="O25" s="2">
        <v>-1.0135042631361899</v>
      </c>
      <c r="P25" s="2">
        <v>-0.620115947373859</v>
      </c>
      <c r="Q25" s="2">
        <v>-0.595656053483829</v>
      </c>
      <c r="R25" s="2">
        <v>-0.46987255695584501</v>
      </c>
      <c r="S25" s="2">
        <v>-0.88043761428912604</v>
      </c>
      <c r="T25" s="2">
        <v>-0.45714401774770602</v>
      </c>
      <c r="U25" s="2">
        <v>-0.16349971892722101</v>
      </c>
      <c r="V25" s="2">
        <v>0</v>
      </c>
      <c r="W25" s="2">
        <v>-0.65179005241520405</v>
      </c>
      <c r="X25" s="2">
        <v>0.855312668840287</v>
      </c>
      <c r="Y25" s="2">
        <v>0</v>
      </c>
      <c r="Z25" s="2">
        <v>-0.42807536802537599</v>
      </c>
      <c r="AA25" s="2">
        <v>-0.43133905548062901</v>
      </c>
      <c r="AB25" s="2">
        <v>-0.60850677297590405</v>
      </c>
      <c r="AC25" s="2">
        <v>-0.45234329643682097</v>
      </c>
      <c r="AD25" s="2">
        <v>0</v>
      </c>
      <c r="AE25" s="2">
        <v>0</v>
      </c>
      <c r="AF25" s="2">
        <v>0</v>
      </c>
      <c r="AG25" s="2">
        <v>0</v>
      </c>
      <c r="AH25" s="2">
        <v>0</v>
      </c>
      <c r="AI25" s="2">
        <v>0</v>
      </c>
    </row>
    <row r="26" spans="1:35" x14ac:dyDescent="0.4">
      <c r="A26" s="1">
        <v>25</v>
      </c>
      <c r="B26" s="1" t="s">
        <v>67</v>
      </c>
      <c r="D26" s="2">
        <v>0</v>
      </c>
      <c r="E26" s="2">
        <v>0.89197737020925405</v>
      </c>
      <c r="F26" s="2">
        <v>-0.299661327904925</v>
      </c>
      <c r="G26" s="2">
        <v>1.84571408434437</v>
      </c>
      <c r="H26" s="2">
        <v>-1.2682500317660499</v>
      </c>
      <c r="I26" s="2">
        <v>-2.9798326226741501</v>
      </c>
      <c r="J26" s="2">
        <v>-1.32978792268441</v>
      </c>
      <c r="K26" s="2">
        <v>-1.53565922980449</v>
      </c>
      <c r="L26" s="2">
        <v>-1.6162214109508399</v>
      </c>
      <c r="M26" s="2">
        <v>1.54265147259947</v>
      </c>
      <c r="N26" s="2">
        <v>2.4571869337133201</v>
      </c>
      <c r="O26" s="2">
        <v>0.61111497226381795</v>
      </c>
      <c r="P26" s="2">
        <v>-1.35880768646255</v>
      </c>
      <c r="Q26" s="2">
        <v>0.111972585148244</v>
      </c>
      <c r="R26" s="2">
        <v>-0.88237184405123403</v>
      </c>
      <c r="S26" s="2">
        <v>-0.88618683502656004</v>
      </c>
      <c r="T26" s="2">
        <v>-0.96414284655926996</v>
      </c>
      <c r="U26" s="2">
        <v>1.3624648958632399</v>
      </c>
      <c r="V26" s="2">
        <v>0</v>
      </c>
      <c r="W26" s="2">
        <v>-1.3065334810839799</v>
      </c>
      <c r="X26" s="2">
        <v>0.74490568834022797</v>
      </c>
      <c r="Y26" s="2">
        <v>0</v>
      </c>
      <c r="Z26" s="2">
        <v>1.1321757451068299</v>
      </c>
      <c r="AA26" s="2">
        <v>1.1027590876168301</v>
      </c>
      <c r="AB26" s="2">
        <v>-1.3628477376946599</v>
      </c>
      <c r="AC26" s="2">
        <v>-0.94880954027994502</v>
      </c>
      <c r="AD26" s="2">
        <v>0</v>
      </c>
      <c r="AE26" s="2">
        <v>0</v>
      </c>
      <c r="AF26" s="2">
        <v>0</v>
      </c>
      <c r="AG26" s="2">
        <v>0</v>
      </c>
      <c r="AH26" s="2">
        <v>0</v>
      </c>
      <c r="AI26" s="2">
        <v>0</v>
      </c>
    </row>
    <row r="27" spans="1:35" x14ac:dyDescent="0.4">
      <c r="A27" s="1">
        <v>26</v>
      </c>
      <c r="B27" s="1" t="s">
        <v>68</v>
      </c>
      <c r="C27" s="1" t="s">
        <v>69</v>
      </c>
      <c r="D27" s="2">
        <v>0</v>
      </c>
      <c r="E27" s="2">
        <v>-0.42496367101197302</v>
      </c>
      <c r="F27" s="2">
        <v>0.11382576632821</v>
      </c>
      <c r="G27" s="2">
        <v>2.62638544668726</v>
      </c>
      <c r="H27" s="2">
        <v>-1.51955887070531</v>
      </c>
      <c r="I27" s="2">
        <v>-1.12946537474015</v>
      </c>
      <c r="J27" s="2">
        <v>0.36034902964847898</v>
      </c>
      <c r="K27" s="2">
        <v>-1.31531534870975</v>
      </c>
      <c r="L27" s="2">
        <v>-1.3059778880213</v>
      </c>
      <c r="M27" s="2">
        <v>-1.7416259402293299</v>
      </c>
      <c r="N27" s="2">
        <v>0.66197631439008098</v>
      </c>
      <c r="O27" s="2">
        <v>-0.80652157456779305</v>
      </c>
      <c r="P27" s="2">
        <v>0.37950045449995601</v>
      </c>
      <c r="Q27" s="2">
        <v>0.45402667171781702</v>
      </c>
      <c r="R27" s="2">
        <v>-0.73504504437301399</v>
      </c>
      <c r="S27" s="2">
        <v>-1.51917076177155</v>
      </c>
      <c r="T27" s="2">
        <v>-0.73827465014161997</v>
      </c>
      <c r="U27" s="2">
        <v>-0.43599952130491199</v>
      </c>
      <c r="V27" s="2">
        <v>0</v>
      </c>
      <c r="W27" s="2">
        <v>-1.1111317922161299</v>
      </c>
      <c r="X27" s="2">
        <v>1.06455180437273</v>
      </c>
      <c r="Y27" s="2">
        <v>0</v>
      </c>
      <c r="Z27" s="2">
        <v>-0.74475146417468996</v>
      </c>
      <c r="AA27" s="2">
        <v>1.2931059487344601</v>
      </c>
      <c r="AB27" s="2">
        <v>0.38566129876515598</v>
      </c>
      <c r="AC27" s="2">
        <v>-0.739891632932131</v>
      </c>
      <c r="AD27" s="2">
        <v>0</v>
      </c>
      <c r="AE27" s="2">
        <v>0</v>
      </c>
      <c r="AF27" s="2">
        <v>0</v>
      </c>
      <c r="AG27" s="2">
        <v>0</v>
      </c>
      <c r="AH27" s="2">
        <v>0</v>
      </c>
      <c r="AI27" s="2">
        <v>0</v>
      </c>
    </row>
    <row r="28" spans="1:35" x14ac:dyDescent="0.4">
      <c r="A28" s="1">
        <v>27</v>
      </c>
      <c r="B28" s="1" t="s">
        <v>70</v>
      </c>
      <c r="D28" s="2">
        <v>0</v>
      </c>
      <c r="E28" s="2">
        <v>-0.55014893769200501</v>
      </c>
      <c r="F28" s="2">
        <v>-0.40676524511763901</v>
      </c>
      <c r="G28" s="2">
        <v>3.44842849787881</v>
      </c>
      <c r="H28" s="2">
        <v>-0.14377422341365401</v>
      </c>
      <c r="I28" s="2">
        <v>-2.0050716430900102</v>
      </c>
      <c r="J28" s="2">
        <v>-0.850839253553617</v>
      </c>
      <c r="K28" s="2">
        <v>-1.1075121306409199</v>
      </c>
      <c r="L28" s="2">
        <v>-1.0881700087328401</v>
      </c>
      <c r="M28" s="2">
        <v>0.52266182532007699</v>
      </c>
      <c r="N28" s="2">
        <v>3.3740353643400698</v>
      </c>
      <c r="O28" s="2">
        <v>-1.45319593665389</v>
      </c>
      <c r="P28" s="2">
        <v>-0.85993038984430903</v>
      </c>
      <c r="Q28" s="2">
        <v>0.701469752040356</v>
      </c>
      <c r="R28" s="2">
        <v>-0.63413091679506195</v>
      </c>
      <c r="S28" s="2">
        <v>-1.34264168223137</v>
      </c>
      <c r="T28" s="2">
        <v>-0.58321701891561695</v>
      </c>
      <c r="U28" s="2">
        <v>1.77574783232699</v>
      </c>
      <c r="V28" s="2">
        <v>0</v>
      </c>
      <c r="W28" s="2">
        <v>-0.81994907022820396</v>
      </c>
      <c r="X28" s="2">
        <v>0.20769839050998601</v>
      </c>
      <c r="Y28" s="2">
        <v>0</v>
      </c>
      <c r="Z28" s="2">
        <v>1.64765125158213</v>
      </c>
      <c r="AA28" s="2">
        <v>1.65607156660208</v>
      </c>
      <c r="AB28" s="2">
        <v>-0.88371748545189099</v>
      </c>
      <c r="AC28" s="2">
        <v>-0.61248698158693604</v>
      </c>
      <c r="AD28" s="2">
        <v>0</v>
      </c>
      <c r="AE28" s="2">
        <v>0</v>
      </c>
      <c r="AF28" s="2">
        <v>0</v>
      </c>
      <c r="AG28" s="2">
        <v>0</v>
      </c>
      <c r="AH28" s="2">
        <v>0</v>
      </c>
      <c r="AI28" s="2">
        <v>0</v>
      </c>
    </row>
    <row r="29" spans="1:35" x14ac:dyDescent="0.4">
      <c r="A29" s="1">
        <v>28</v>
      </c>
      <c r="B29" s="1" t="s">
        <v>71</v>
      </c>
      <c r="D29" s="2">
        <v>0</v>
      </c>
      <c r="E29" s="2">
        <v>-0.39735673567478202</v>
      </c>
      <c r="F29" s="2">
        <v>-0.24663790750050901</v>
      </c>
      <c r="G29" s="2">
        <v>3.77530674740327</v>
      </c>
      <c r="H29" s="2">
        <v>-2.6666823143168799E-2</v>
      </c>
      <c r="I29" s="2">
        <v>-1.9239979577734301</v>
      </c>
      <c r="J29" s="2">
        <v>-0.80437598508943597</v>
      </c>
      <c r="K29" s="2">
        <v>-1.00573865183799</v>
      </c>
      <c r="L29" s="2">
        <v>-1.00052534268226</v>
      </c>
      <c r="M29" s="2">
        <v>0.78332146263453795</v>
      </c>
      <c r="N29" s="2">
        <v>1.5399567958737299</v>
      </c>
      <c r="O29" s="2">
        <v>-0.24072907157706999</v>
      </c>
      <c r="P29" s="2">
        <v>-0.83207977368711705</v>
      </c>
      <c r="Q29" s="2">
        <v>0.77802914808232904</v>
      </c>
      <c r="R29" s="2">
        <v>-0.580139205127706</v>
      </c>
      <c r="S29" s="2">
        <v>-1.16972095564186</v>
      </c>
      <c r="T29" s="2">
        <v>-0.60169379450292204</v>
      </c>
      <c r="U29" s="2">
        <v>1.9160883007604199</v>
      </c>
      <c r="V29" s="2">
        <v>0</v>
      </c>
      <c r="W29" s="2">
        <v>-0.85155742278040403</v>
      </c>
      <c r="X29" s="2">
        <v>-1.0220213096912001</v>
      </c>
      <c r="Y29" s="2">
        <v>0</v>
      </c>
      <c r="Z29" s="2">
        <v>1.6950200657384</v>
      </c>
      <c r="AA29" s="2">
        <v>-0.56936702393713001</v>
      </c>
      <c r="AB29" s="2">
        <v>-0.804317350919869</v>
      </c>
      <c r="AC29" s="2">
        <v>-0.56782794174694395</v>
      </c>
      <c r="AD29" s="2">
        <v>0</v>
      </c>
      <c r="AE29" s="2">
        <v>0</v>
      </c>
      <c r="AF29" s="2">
        <v>0</v>
      </c>
      <c r="AG29" s="2">
        <v>0</v>
      </c>
      <c r="AH29" s="2">
        <v>0</v>
      </c>
      <c r="AI29" s="2">
        <v>0</v>
      </c>
    </row>
    <row r="30" spans="1:35" x14ac:dyDescent="0.4">
      <c r="A30" s="1">
        <v>29</v>
      </c>
      <c r="B30" s="1" t="s">
        <v>72</v>
      </c>
      <c r="D30" s="2">
        <v>0</v>
      </c>
      <c r="E30" s="2">
        <v>0.12545618170551701</v>
      </c>
      <c r="F30" s="2">
        <v>1.04854808938739</v>
      </c>
      <c r="G30" s="2">
        <v>1.12314713397627</v>
      </c>
      <c r="H30" s="2">
        <v>-0.41760842135567</v>
      </c>
      <c r="I30" s="2">
        <v>-3.1161247241993002</v>
      </c>
      <c r="J30" s="2">
        <v>-1.6072872778388401</v>
      </c>
      <c r="K30" s="2">
        <v>-1.98291599672949</v>
      </c>
      <c r="L30" s="2">
        <v>-1.9757885338285499</v>
      </c>
      <c r="M30" s="2">
        <v>2.0323431432359298</v>
      </c>
      <c r="N30" s="2">
        <v>2.9609472172157099</v>
      </c>
      <c r="O30" s="2">
        <v>1.0301544080652001</v>
      </c>
      <c r="P30" s="2">
        <v>-1.71809303239321</v>
      </c>
      <c r="Q30" s="2">
        <v>-0.22228734030564001</v>
      </c>
      <c r="R30" s="2">
        <v>-1.1769656792039001</v>
      </c>
      <c r="S30" s="2">
        <v>-0.27016768714568101</v>
      </c>
      <c r="T30" s="2">
        <v>-1.2241323457861899</v>
      </c>
      <c r="U30" s="2">
        <v>0.79852533624251698</v>
      </c>
      <c r="V30" s="2">
        <v>0</v>
      </c>
      <c r="W30" s="2">
        <v>-0.180073991543858</v>
      </c>
      <c r="X30" s="2">
        <v>0.37439742400743298</v>
      </c>
      <c r="Y30" s="2">
        <v>0</v>
      </c>
      <c r="Z30" s="2">
        <v>0.85754008652657199</v>
      </c>
      <c r="AA30" s="2">
        <v>0.93933802872202798</v>
      </c>
      <c r="AB30" s="2">
        <v>-1.6238720968771201</v>
      </c>
      <c r="AC30" s="2">
        <v>-1.15076314415847</v>
      </c>
      <c r="AD30" s="2">
        <v>0</v>
      </c>
      <c r="AE30" s="2">
        <v>0</v>
      </c>
      <c r="AF30" s="2">
        <v>0</v>
      </c>
      <c r="AG30" s="2">
        <v>0</v>
      </c>
      <c r="AH30" s="2">
        <v>0</v>
      </c>
      <c r="AI30" s="2">
        <v>0</v>
      </c>
    </row>
    <row r="31" spans="1:35" x14ac:dyDescent="0.4">
      <c r="A31" s="1">
        <v>30</v>
      </c>
      <c r="B31" s="1" t="s">
        <v>73</v>
      </c>
      <c r="D31" s="2">
        <v>0</v>
      </c>
      <c r="E31" s="2">
        <v>-0.49795971645092002</v>
      </c>
      <c r="F31" s="2">
        <v>-0.97562957296946695</v>
      </c>
      <c r="G31" s="2">
        <v>-1.4892781028626501</v>
      </c>
      <c r="H31" s="2">
        <v>0.72326130065645799</v>
      </c>
      <c r="I31" s="2">
        <v>-0.48487933877588701</v>
      </c>
      <c r="J31" s="2">
        <v>1.4978508440537499</v>
      </c>
      <c r="K31" s="2">
        <v>-0.78673745472441903</v>
      </c>
      <c r="L31" s="2">
        <v>-0.73718355504247401</v>
      </c>
      <c r="M31" s="2">
        <v>0.32130963943377699</v>
      </c>
      <c r="N31" s="2">
        <v>2.8102187460698702</v>
      </c>
      <c r="O31" s="2">
        <v>0.30624773350217599</v>
      </c>
      <c r="P31" s="2">
        <v>-0.61344077257686302</v>
      </c>
      <c r="Q31" s="2">
        <v>-0.61525493266916798</v>
      </c>
      <c r="R31" s="2">
        <v>-0.46669987121589501</v>
      </c>
      <c r="S31" s="2">
        <v>-0.86396471206095105</v>
      </c>
      <c r="T31" s="2">
        <v>-0.40327150528737699</v>
      </c>
      <c r="U31" s="2">
        <v>0.92882429980800896</v>
      </c>
      <c r="V31" s="2">
        <v>0</v>
      </c>
      <c r="W31" s="2">
        <v>1.3565629944439499</v>
      </c>
      <c r="X31" s="2">
        <v>-0.74854072394267601</v>
      </c>
      <c r="Y31" s="2">
        <v>0</v>
      </c>
      <c r="Z31" s="2">
        <v>-0.40828211126670499</v>
      </c>
      <c r="AA31" s="2">
        <v>-0.43296744404279602</v>
      </c>
      <c r="AB31" s="2">
        <v>-0.57642988039909604</v>
      </c>
      <c r="AC31" s="2">
        <v>-0.43133905548062801</v>
      </c>
      <c r="AD31" s="2">
        <v>0</v>
      </c>
      <c r="AE31" s="2">
        <v>0</v>
      </c>
      <c r="AF31" s="2">
        <v>0</v>
      </c>
      <c r="AG31" s="2">
        <v>0</v>
      </c>
      <c r="AH31" s="2">
        <v>0</v>
      </c>
      <c r="AI31" s="2">
        <v>0</v>
      </c>
    </row>
    <row r="32" spans="1:35" x14ac:dyDescent="0.4">
      <c r="A32" s="1">
        <v>31</v>
      </c>
      <c r="B32" s="1" t="s">
        <v>74</v>
      </c>
      <c r="D32" s="2">
        <v>0</v>
      </c>
      <c r="E32" s="2">
        <v>9.4733353860474902E-3</v>
      </c>
      <c r="F32" s="2">
        <v>1.9006906031723201</v>
      </c>
      <c r="G32" s="2">
        <v>2.3534240175302599</v>
      </c>
      <c r="H32" s="2">
        <v>-0.136843565318919</v>
      </c>
      <c r="I32" s="2">
        <v>-1.9079680394582299</v>
      </c>
      <c r="J32" s="2">
        <v>-1.1254674723685201</v>
      </c>
      <c r="K32" s="2">
        <v>-0.227865203801941</v>
      </c>
      <c r="L32" s="2">
        <v>-1.44125265333067</v>
      </c>
      <c r="M32" s="2">
        <v>-0.90571133584548602</v>
      </c>
      <c r="N32" s="2">
        <v>1.7253726884657301</v>
      </c>
      <c r="O32" s="2">
        <v>0.98859677280172198</v>
      </c>
      <c r="P32" s="2">
        <v>-1.1593048403544099</v>
      </c>
      <c r="Q32" s="2">
        <v>0.28787236598341198</v>
      </c>
      <c r="R32" s="2">
        <v>-0.78248982266905598</v>
      </c>
      <c r="S32" s="2">
        <v>0.471533651052785</v>
      </c>
      <c r="T32" s="2">
        <v>-0.83837577211179504</v>
      </c>
      <c r="U32" s="2">
        <v>1.76418037906767</v>
      </c>
      <c r="V32" s="2">
        <v>0</v>
      </c>
      <c r="W32" s="2">
        <v>0.28288275480471597</v>
      </c>
      <c r="X32" s="2">
        <v>0.93376528760524802</v>
      </c>
      <c r="Y32" s="2">
        <v>0</v>
      </c>
      <c r="Z32" s="2">
        <v>-0.77255850611291799</v>
      </c>
      <c r="AA32" s="2">
        <v>1.2089628335912199</v>
      </c>
      <c r="AB32" s="2">
        <v>-1.1308664417679899</v>
      </c>
      <c r="AC32" s="2">
        <v>-0.82804245070444804</v>
      </c>
      <c r="AD32" s="2">
        <v>0</v>
      </c>
      <c r="AE32" s="2">
        <v>0</v>
      </c>
      <c r="AF32" s="2">
        <v>0</v>
      </c>
      <c r="AG32" s="2">
        <v>0</v>
      </c>
      <c r="AH32" s="2">
        <v>0</v>
      </c>
      <c r="AI32" s="2">
        <v>0</v>
      </c>
    </row>
    <row r="33" spans="1:35" x14ac:dyDescent="0.4">
      <c r="A33" s="1">
        <v>32</v>
      </c>
      <c r="B33" s="1" t="s">
        <v>75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  <c r="T33" s="2">
        <v>0</v>
      </c>
      <c r="U33" s="2">
        <v>0</v>
      </c>
      <c r="V33" s="2">
        <v>0</v>
      </c>
      <c r="W33" s="2">
        <v>0</v>
      </c>
      <c r="X33" s="2">
        <v>0</v>
      </c>
      <c r="Y33" s="2">
        <v>0</v>
      </c>
      <c r="Z33" s="2">
        <v>0</v>
      </c>
      <c r="AA33" s="2">
        <v>0</v>
      </c>
      <c r="AB33" s="2">
        <v>0</v>
      </c>
      <c r="AC33" s="2">
        <v>0</v>
      </c>
      <c r="AD33" s="2">
        <v>0</v>
      </c>
      <c r="AE33" s="2">
        <v>0</v>
      </c>
      <c r="AF33" s="2">
        <v>0</v>
      </c>
      <c r="AG33" s="2">
        <v>0</v>
      </c>
      <c r="AH33" s="2">
        <v>0</v>
      </c>
      <c r="AI33" s="2">
        <v>0</v>
      </c>
    </row>
    <row r="34" spans="1:35" x14ac:dyDescent="0.4">
      <c r="A34" s="1">
        <v>33</v>
      </c>
      <c r="B34" s="1" t="s">
        <v>76</v>
      </c>
      <c r="D34" s="2">
        <v>0</v>
      </c>
      <c r="E34" s="2">
        <v>-0.67751492414710102</v>
      </c>
      <c r="F34" s="2">
        <v>-0.46482922555057699</v>
      </c>
      <c r="G34" s="2">
        <v>-0.73421713459695004</v>
      </c>
      <c r="H34" s="2">
        <v>-0.59304196202631398</v>
      </c>
      <c r="I34" s="2">
        <v>-0.71380491174442295</v>
      </c>
      <c r="J34" s="2">
        <v>-0.286651061691445</v>
      </c>
      <c r="K34" s="2">
        <v>-0.37083523474860902</v>
      </c>
      <c r="L34" s="2">
        <v>-0.37683736018586</v>
      </c>
      <c r="M34" s="2">
        <v>-0.46070313751820802</v>
      </c>
      <c r="N34" s="2">
        <v>-0.71383295148908699</v>
      </c>
      <c r="O34" s="2">
        <v>-0.47198887809847501</v>
      </c>
      <c r="P34" s="2">
        <v>-0.320702056973037</v>
      </c>
      <c r="Q34" s="2">
        <v>-0.314641371245444</v>
      </c>
      <c r="R34" s="2">
        <v>-0.201350797367224</v>
      </c>
      <c r="S34" s="2">
        <v>-0.41784750024587403</v>
      </c>
      <c r="T34" s="2">
        <v>-0.20402205763103101</v>
      </c>
      <c r="U34" s="2">
        <v>-0.57344246320082803</v>
      </c>
      <c r="V34" s="2">
        <v>0</v>
      </c>
      <c r="W34" s="2">
        <v>-0.25027296468937599</v>
      </c>
      <c r="X34" s="2">
        <v>-0.34623016897963399</v>
      </c>
      <c r="Y34" s="2">
        <v>0</v>
      </c>
      <c r="Z34" s="2">
        <v>-0.16649768754817701</v>
      </c>
      <c r="AA34" s="2">
        <v>-0.17877290712516</v>
      </c>
      <c r="AB34" s="2">
        <v>-0.30667729431389801</v>
      </c>
      <c r="AC34" s="2">
        <v>-0.18751397463450301</v>
      </c>
      <c r="AD34" s="2">
        <v>0</v>
      </c>
      <c r="AE34" s="2">
        <v>0</v>
      </c>
      <c r="AF34" s="2">
        <v>0</v>
      </c>
      <c r="AG34" s="2">
        <v>0</v>
      </c>
      <c r="AH34" s="2">
        <v>0</v>
      </c>
      <c r="AI34" s="2">
        <v>0</v>
      </c>
    </row>
    <row r="35" spans="1:35" x14ac:dyDescent="0.4">
      <c r="A35" s="1">
        <v>34</v>
      </c>
      <c r="B35" s="1" t="s">
        <v>77</v>
      </c>
      <c r="C35" s="1" t="s">
        <v>78</v>
      </c>
      <c r="D35" s="2">
        <v>0</v>
      </c>
      <c r="E35" s="2">
        <v>-0.99374698568127795</v>
      </c>
      <c r="F35" s="2">
        <v>1.02026102775933</v>
      </c>
      <c r="G35" s="2">
        <v>-1.00861207333323</v>
      </c>
      <c r="H35" s="2">
        <v>0.37157952061587701</v>
      </c>
      <c r="I35" s="2">
        <v>-0.99631156170230095</v>
      </c>
      <c r="J35" s="2">
        <v>-0.44302203648696398</v>
      </c>
      <c r="K35" s="2">
        <v>-0.52355736524143603</v>
      </c>
      <c r="L35" s="2">
        <v>-0.551187876620715</v>
      </c>
      <c r="M35" s="2">
        <v>-0.63322192598631999</v>
      </c>
      <c r="N35" s="2">
        <v>7.5176260016563107E-2</v>
      </c>
      <c r="O35" s="2">
        <v>-0.62121147875520299</v>
      </c>
      <c r="P35" s="2">
        <v>-0.44140888577071502</v>
      </c>
      <c r="Q35" s="2">
        <v>-0.39353523225866099</v>
      </c>
      <c r="R35" s="2">
        <v>-0.30463630559820698</v>
      </c>
      <c r="S35" s="2">
        <v>-0.57694620895228899</v>
      </c>
      <c r="T35" s="2">
        <v>-0.29071308842754101</v>
      </c>
      <c r="U35" s="2">
        <v>-0.81451904417638699</v>
      </c>
      <c r="V35" s="2">
        <v>0</v>
      </c>
      <c r="W35" s="2">
        <v>-0.41302134640122501</v>
      </c>
      <c r="X35" s="2">
        <v>-0.50822426825964895</v>
      </c>
      <c r="Y35" s="2">
        <v>0</v>
      </c>
      <c r="Z35" s="2">
        <v>-0.302673675287082</v>
      </c>
      <c r="AA35" s="2">
        <v>-0.26997853991969001</v>
      </c>
      <c r="AB35" s="2">
        <v>-0.469079947940097</v>
      </c>
      <c r="AC35" s="2">
        <v>-0.286651061691445</v>
      </c>
      <c r="AD35" s="2">
        <v>0</v>
      </c>
      <c r="AE35" s="2">
        <v>0</v>
      </c>
      <c r="AF35" s="2">
        <v>0</v>
      </c>
      <c r="AG35" s="2">
        <v>0</v>
      </c>
      <c r="AH35" s="2">
        <v>0</v>
      </c>
      <c r="AI35" s="2">
        <v>0</v>
      </c>
    </row>
    <row r="36" spans="1:35" x14ac:dyDescent="0.4">
      <c r="A36" s="1">
        <v>35</v>
      </c>
      <c r="B36" s="1" t="s">
        <v>79</v>
      </c>
      <c r="C36" s="1" t="s">
        <v>80</v>
      </c>
      <c r="D36" s="2">
        <v>0</v>
      </c>
      <c r="E36" s="2">
        <v>-0.98727594019433196</v>
      </c>
      <c r="F36" s="2">
        <v>-0.69803035248379197</v>
      </c>
      <c r="G36" s="2">
        <v>-1.05574763762684</v>
      </c>
      <c r="H36" s="2">
        <v>-0.91858886057119105</v>
      </c>
      <c r="I36" s="2">
        <v>0.227128385243901</v>
      </c>
      <c r="J36" s="2">
        <v>-0.39725778707350901</v>
      </c>
      <c r="K36" s="2">
        <v>-0.52388028160119704</v>
      </c>
      <c r="L36" s="2">
        <v>-0.53791786956035603</v>
      </c>
      <c r="M36" s="2">
        <v>-0.66600489261589901</v>
      </c>
      <c r="N36" s="2">
        <v>-1.0461149301681301</v>
      </c>
      <c r="O36" s="2">
        <v>-0.68373188348904301</v>
      </c>
      <c r="P36" s="2">
        <v>2.0652784772641999</v>
      </c>
      <c r="Q36" s="2">
        <v>-0.455521429152277</v>
      </c>
      <c r="R36" s="2">
        <v>-0.302673675287083</v>
      </c>
      <c r="S36" s="2">
        <v>-0.61671175590678595</v>
      </c>
      <c r="T36" s="2">
        <v>-0.284604989415153</v>
      </c>
      <c r="U36" s="2">
        <v>-0.78790407752199598</v>
      </c>
      <c r="V36" s="2">
        <v>0</v>
      </c>
      <c r="W36" s="2">
        <v>-0.41302134640122401</v>
      </c>
      <c r="X36" s="2">
        <v>1.4865691220828201</v>
      </c>
      <c r="Y36" s="2">
        <v>0</v>
      </c>
      <c r="Z36" s="2">
        <v>-0.30463630559820798</v>
      </c>
      <c r="AA36" s="2">
        <v>-0.25251922193530002</v>
      </c>
      <c r="AB36" s="2">
        <v>-0.40264985883821602</v>
      </c>
      <c r="AC36" s="2">
        <v>-0.31432816896071902</v>
      </c>
      <c r="AD36" s="2">
        <v>0</v>
      </c>
      <c r="AE36" s="2">
        <v>0</v>
      </c>
      <c r="AF36" s="2">
        <v>0</v>
      </c>
      <c r="AG36" s="2">
        <v>0</v>
      </c>
      <c r="AH36" s="2">
        <v>0</v>
      </c>
      <c r="AI36" s="2">
        <v>0</v>
      </c>
    </row>
    <row r="37" spans="1:35" x14ac:dyDescent="0.4">
      <c r="A37" s="1">
        <v>36</v>
      </c>
      <c r="B37" s="1" t="s">
        <v>81</v>
      </c>
      <c r="D37" s="2">
        <v>0</v>
      </c>
      <c r="E37" s="2">
        <v>0.173560767612608</v>
      </c>
      <c r="F37" s="2">
        <v>0.14982463234257601</v>
      </c>
      <c r="G37" s="2">
        <v>-0.82537414781318197</v>
      </c>
      <c r="H37" s="2">
        <v>0.58827344467272502</v>
      </c>
      <c r="I37" s="2">
        <v>-1.5376311381488199</v>
      </c>
      <c r="J37" s="2">
        <v>-0.654013202194483</v>
      </c>
      <c r="K37" s="2">
        <v>-0.81861169829757297</v>
      </c>
      <c r="L37" s="2">
        <v>-0.779486793994559</v>
      </c>
      <c r="M37" s="2">
        <v>0.12706630999188401</v>
      </c>
      <c r="N37" s="2">
        <v>2.51595311076409</v>
      </c>
      <c r="O37" s="2">
        <v>-0.99030682338531195</v>
      </c>
      <c r="P37" s="2">
        <v>-0.65579449976294402</v>
      </c>
      <c r="Q37" s="2">
        <v>1.2224240039757099</v>
      </c>
      <c r="R37" s="2">
        <v>-0.46828696642852602</v>
      </c>
      <c r="S37" s="2">
        <v>-0.92673386175170802</v>
      </c>
      <c r="T37" s="2">
        <v>-0.49192864199990699</v>
      </c>
      <c r="U37" s="2">
        <v>0.82014234504472505</v>
      </c>
      <c r="V37" s="2">
        <v>0</v>
      </c>
      <c r="W37" s="2">
        <v>-0.68873538647496702</v>
      </c>
      <c r="X37" s="2">
        <v>0.73666891184688799</v>
      </c>
      <c r="Y37" s="2">
        <v>0</v>
      </c>
      <c r="Z37" s="2">
        <v>-0.485651983622572</v>
      </c>
      <c r="AA37" s="2">
        <v>2.1118750894507401</v>
      </c>
      <c r="AB37" s="2">
        <v>-0.65548432911801702</v>
      </c>
      <c r="AC37" s="2">
        <v>-0.44591672610332</v>
      </c>
      <c r="AD37" s="2">
        <v>0</v>
      </c>
      <c r="AE37" s="2">
        <v>0</v>
      </c>
      <c r="AF37" s="2">
        <v>0</v>
      </c>
      <c r="AG37" s="2">
        <v>0</v>
      </c>
      <c r="AH37" s="2">
        <v>0</v>
      </c>
      <c r="AI37" s="2">
        <v>0</v>
      </c>
    </row>
    <row r="38" spans="1:35" x14ac:dyDescent="0.4">
      <c r="A38" s="1">
        <v>37</v>
      </c>
      <c r="B38" s="1" t="s">
        <v>82</v>
      </c>
      <c r="C38" s="1" t="s">
        <v>83</v>
      </c>
      <c r="D38" s="2">
        <v>0</v>
      </c>
      <c r="E38" s="2">
        <v>-0.84195912714743404</v>
      </c>
      <c r="F38" s="2">
        <v>-1.06479046132627</v>
      </c>
      <c r="G38" s="2">
        <v>-3.09587666060987</v>
      </c>
      <c r="H38" s="2">
        <v>0.41742683083770699</v>
      </c>
      <c r="I38" s="2">
        <v>-0.92224447288906597</v>
      </c>
      <c r="J38" s="2">
        <v>0.19800878046114001</v>
      </c>
      <c r="K38" s="2">
        <v>-1.51349210534149</v>
      </c>
      <c r="L38" s="2">
        <v>-1.5448691111330799</v>
      </c>
      <c r="M38" s="2">
        <v>0.84670182578703701</v>
      </c>
      <c r="N38" s="2">
        <v>3.9738091882670101</v>
      </c>
      <c r="O38" s="2">
        <v>-0.11306574789205701</v>
      </c>
      <c r="P38" s="2">
        <v>0.241651502908242</v>
      </c>
      <c r="Q38" s="2">
        <v>1.5695353996417101</v>
      </c>
      <c r="R38" s="2">
        <v>-0.88237184405123403</v>
      </c>
      <c r="S38" s="2">
        <v>-1.79094097225872</v>
      </c>
      <c r="T38" s="2">
        <v>-0.86634991292705399</v>
      </c>
      <c r="U38" s="2">
        <v>-1.2473422599331801E-2</v>
      </c>
      <c r="V38" s="2">
        <v>0</v>
      </c>
      <c r="W38" s="2">
        <v>-1.28085397250932</v>
      </c>
      <c r="X38" s="2">
        <v>1.9874790286311299</v>
      </c>
      <c r="Y38" s="2">
        <v>0</v>
      </c>
      <c r="Z38" s="2">
        <v>1.19405078684007</v>
      </c>
      <c r="AA38" s="2">
        <v>1.15547053165916</v>
      </c>
      <c r="AB38" s="2">
        <v>0.19930308512523101</v>
      </c>
      <c r="AC38" s="2">
        <v>-0.85754008652657099</v>
      </c>
      <c r="AD38" s="2">
        <v>0</v>
      </c>
      <c r="AE38" s="2">
        <v>0</v>
      </c>
      <c r="AF38" s="2">
        <v>0</v>
      </c>
      <c r="AG38" s="2">
        <v>0</v>
      </c>
      <c r="AH38" s="2">
        <v>0</v>
      </c>
      <c r="AI38" s="2">
        <v>0</v>
      </c>
    </row>
    <row r="39" spans="1:35" x14ac:dyDescent="0.4">
      <c r="A39" s="1">
        <v>38</v>
      </c>
      <c r="B39" s="1" t="s">
        <v>84</v>
      </c>
      <c r="C39" s="1" t="s">
        <v>85</v>
      </c>
      <c r="D39" s="2">
        <v>0</v>
      </c>
      <c r="E39" s="2">
        <v>-1.0521244316142699</v>
      </c>
      <c r="F39" s="2">
        <v>-0.80726400588883396</v>
      </c>
      <c r="G39" s="2">
        <v>-2.6081339710390599</v>
      </c>
      <c r="H39" s="2">
        <v>0.80930433702889404</v>
      </c>
      <c r="I39" s="2">
        <v>-1.1384035061501001</v>
      </c>
      <c r="J39" s="2">
        <v>0.40603538448019499</v>
      </c>
      <c r="K39" s="2">
        <v>-1.27458499661231</v>
      </c>
      <c r="L39" s="2">
        <v>-1.3764647370760399</v>
      </c>
      <c r="M39" s="2">
        <v>0.212521908014939</v>
      </c>
      <c r="N39" s="2">
        <v>1.9442168841971701</v>
      </c>
      <c r="O39" s="2">
        <v>0.17015886329651</v>
      </c>
      <c r="P39" s="2">
        <v>0.41039983561364901</v>
      </c>
      <c r="Q39" s="2">
        <v>0.33965210868814899</v>
      </c>
      <c r="R39" s="2">
        <v>-0.71418726123388299</v>
      </c>
      <c r="S39" s="2">
        <v>-1.4709565548347301</v>
      </c>
      <c r="T39" s="2">
        <v>-0.73504504437301399</v>
      </c>
      <c r="U39" s="2">
        <v>-0.41335115505905001</v>
      </c>
      <c r="V39" s="2">
        <v>0</v>
      </c>
      <c r="W39" s="2">
        <v>-1.10869352806925</v>
      </c>
      <c r="X39" s="2">
        <v>1.08065609585335</v>
      </c>
      <c r="Y39" s="2">
        <v>0</v>
      </c>
      <c r="Z39" s="2">
        <v>1.3326664999166</v>
      </c>
      <c r="AA39" s="2">
        <v>1.3711172583054501</v>
      </c>
      <c r="AB39" s="2">
        <v>0.37244062086422097</v>
      </c>
      <c r="AC39" s="2">
        <v>-0.73827465014161897</v>
      </c>
      <c r="AD39" s="2">
        <v>0</v>
      </c>
      <c r="AE39" s="2">
        <v>0</v>
      </c>
      <c r="AF39" s="2">
        <v>0</v>
      </c>
      <c r="AG39" s="2">
        <v>0</v>
      </c>
      <c r="AH39" s="2">
        <v>0</v>
      </c>
      <c r="AI39" s="2">
        <v>0</v>
      </c>
    </row>
    <row r="40" spans="1:35" x14ac:dyDescent="0.4">
      <c r="A40" s="1">
        <v>39</v>
      </c>
      <c r="B40" s="1" t="s">
        <v>86</v>
      </c>
      <c r="C40" s="1" t="s">
        <v>57</v>
      </c>
      <c r="D40" s="2">
        <v>0</v>
      </c>
      <c r="E40" s="2">
        <v>3.63948119778374E-2</v>
      </c>
      <c r="F40" s="2">
        <v>-0.42976397467324701</v>
      </c>
      <c r="G40" s="2">
        <v>-2.2335823544982398</v>
      </c>
      <c r="H40" s="2">
        <v>-1.0564772380838401</v>
      </c>
      <c r="I40" s="2">
        <v>-0.64564034035303197</v>
      </c>
      <c r="J40" s="2">
        <v>0.59313712058170198</v>
      </c>
      <c r="K40" s="2">
        <v>-1.19078758951026</v>
      </c>
      <c r="L40" s="2">
        <v>-1.1301685604284399</v>
      </c>
      <c r="M40" s="2">
        <v>-0.4652798258336</v>
      </c>
      <c r="N40" s="2">
        <v>0.54935496753175705</v>
      </c>
      <c r="O40" s="2">
        <v>-0.46470056030910101</v>
      </c>
      <c r="P40" s="2">
        <v>0.70780047247098699</v>
      </c>
      <c r="Q40" s="2">
        <v>0.64227424326862104</v>
      </c>
      <c r="R40" s="2">
        <v>-0.62793744858110501</v>
      </c>
      <c r="S40" s="2">
        <v>-1.2652607488148</v>
      </c>
      <c r="T40" s="2">
        <v>-0.62484379132748102</v>
      </c>
      <c r="U40" s="2">
        <v>0.84889801700817202</v>
      </c>
      <c r="V40" s="2">
        <v>0</v>
      </c>
      <c r="W40" s="2">
        <v>-0.883836995292403</v>
      </c>
      <c r="X40" s="2">
        <v>0.13885683649932001</v>
      </c>
      <c r="Y40" s="2">
        <v>0</v>
      </c>
      <c r="Z40" s="2">
        <v>-0.62948502495932401</v>
      </c>
      <c r="AA40" s="2">
        <v>-0.64033334936381503</v>
      </c>
      <c r="AB40" s="2">
        <v>0.62397769987367102</v>
      </c>
      <c r="AC40" s="2">
        <v>-0.62484379132748102</v>
      </c>
      <c r="AD40" s="2">
        <v>0</v>
      </c>
      <c r="AE40" s="2">
        <v>0</v>
      </c>
      <c r="AF40" s="2">
        <v>0</v>
      </c>
      <c r="AG40" s="2">
        <v>0</v>
      </c>
      <c r="AH40" s="2">
        <v>0</v>
      </c>
      <c r="AI40" s="2">
        <v>0</v>
      </c>
    </row>
    <row r="41" spans="1:35" x14ac:dyDescent="0.4">
      <c r="A41" s="1">
        <v>40</v>
      </c>
      <c r="B41" s="1" t="s">
        <v>87</v>
      </c>
      <c r="C41" s="1" t="s">
        <v>57</v>
      </c>
      <c r="D41" s="2">
        <v>0</v>
      </c>
      <c r="E41" s="2">
        <v>-0.37959989782963</v>
      </c>
      <c r="F41" s="2">
        <v>-0.71358002843777402</v>
      </c>
      <c r="G41" s="2">
        <v>-2.5648109800999501</v>
      </c>
      <c r="H41" s="2">
        <v>7.2726281931458303E-2</v>
      </c>
      <c r="I41" s="2">
        <v>-1.1462032502311299</v>
      </c>
      <c r="J41" s="2">
        <v>0.43124968126763402</v>
      </c>
      <c r="K41" s="2">
        <v>-1.2629340211557001</v>
      </c>
      <c r="L41" s="2">
        <v>-1.3064032250672799</v>
      </c>
      <c r="M41" s="2">
        <v>1.12107732168679</v>
      </c>
      <c r="N41" s="2">
        <v>3.97234655827409</v>
      </c>
      <c r="O41" s="2">
        <v>-0.752443180971755</v>
      </c>
      <c r="P41" s="2">
        <v>0.39328846161125902</v>
      </c>
      <c r="Q41" s="2">
        <v>0.39573250411907901</v>
      </c>
      <c r="R41" s="2">
        <v>-0.69828872456681002</v>
      </c>
      <c r="S41" s="2">
        <v>-1.5216908168443599</v>
      </c>
      <c r="T41" s="2">
        <v>-0.75288161154535205</v>
      </c>
      <c r="U41" s="2">
        <v>0.41299641815328703</v>
      </c>
      <c r="V41" s="2">
        <v>0</v>
      </c>
      <c r="W41" s="2">
        <v>-1.0663452585106401</v>
      </c>
      <c r="X41" s="2">
        <v>1.04879698888743</v>
      </c>
      <c r="Y41" s="2">
        <v>0</v>
      </c>
      <c r="Z41" s="2">
        <v>1.3070260415044399</v>
      </c>
      <c r="AA41" s="2">
        <v>-0.70463393477459901</v>
      </c>
      <c r="AB41" s="2">
        <v>0.38485234946864499</v>
      </c>
      <c r="AC41" s="2">
        <v>-0.72539012930606195</v>
      </c>
      <c r="AD41" s="2">
        <v>0</v>
      </c>
      <c r="AE41" s="2">
        <v>0</v>
      </c>
      <c r="AF41" s="2">
        <v>0</v>
      </c>
      <c r="AG41" s="2">
        <v>0</v>
      </c>
      <c r="AH41" s="2">
        <v>0</v>
      </c>
      <c r="AI41" s="2">
        <v>0</v>
      </c>
    </row>
    <row r="42" spans="1:35" x14ac:dyDescent="0.4">
      <c r="A42" s="1">
        <v>41</v>
      </c>
      <c r="B42" s="1" t="s">
        <v>88</v>
      </c>
      <c r="C42" s="1" t="s">
        <v>57</v>
      </c>
      <c r="D42" s="2">
        <v>0</v>
      </c>
      <c r="E42" s="2">
        <v>0.543507386599131</v>
      </c>
      <c r="F42" s="2">
        <v>-0.62101585023399297</v>
      </c>
      <c r="G42" s="2">
        <v>-2.3629857118739599</v>
      </c>
      <c r="H42" s="2">
        <v>-0.41859885606591701</v>
      </c>
      <c r="I42" s="2">
        <v>-0.82045045907248504</v>
      </c>
      <c r="J42" s="2">
        <v>0.50897502060697297</v>
      </c>
      <c r="K42" s="2">
        <v>-1.20536953441578</v>
      </c>
      <c r="L42" s="2">
        <v>-1.1271892011400499</v>
      </c>
      <c r="M42" s="2">
        <v>-0.55723655111154602</v>
      </c>
      <c r="N42" s="2">
        <v>1.0441311574474901</v>
      </c>
      <c r="O42" s="2">
        <v>0.37339644122975502</v>
      </c>
      <c r="P42" s="2">
        <v>0.60903549441363503</v>
      </c>
      <c r="Q42" s="2">
        <v>0.548030101397325</v>
      </c>
      <c r="R42" s="2">
        <v>-0.68722725209611002</v>
      </c>
      <c r="S42" s="2">
        <v>-1.37947178319598</v>
      </c>
      <c r="T42" s="2">
        <v>-0.66368762833996198</v>
      </c>
      <c r="U42" s="2">
        <v>0.67408683895940702</v>
      </c>
      <c r="V42" s="2">
        <v>0</v>
      </c>
      <c r="W42" s="2">
        <v>-0.98410325500276197</v>
      </c>
      <c r="X42" s="2">
        <v>3.5302021381893499E-2</v>
      </c>
      <c r="Y42" s="2">
        <v>0</v>
      </c>
      <c r="Z42" s="2">
        <v>-0.69196145187978597</v>
      </c>
      <c r="AA42" s="2">
        <v>1.4911675442958301</v>
      </c>
      <c r="AB42" s="2">
        <v>0.569904722015387</v>
      </c>
      <c r="AC42" s="2">
        <v>-0.65900342133078305</v>
      </c>
      <c r="AD42" s="2">
        <v>0</v>
      </c>
      <c r="AE42" s="2">
        <v>0</v>
      </c>
      <c r="AF42" s="2">
        <v>0</v>
      </c>
      <c r="AG42" s="2">
        <v>0</v>
      </c>
      <c r="AH42" s="2">
        <v>0</v>
      </c>
      <c r="AI42" s="2">
        <v>0</v>
      </c>
    </row>
    <row r="43" spans="1:35" x14ac:dyDescent="0.4">
      <c r="A43" s="1">
        <v>42</v>
      </c>
      <c r="B43" s="1" t="s">
        <v>89</v>
      </c>
      <c r="C43" s="1" t="s">
        <v>57</v>
      </c>
      <c r="D43" s="2">
        <v>0</v>
      </c>
      <c r="E43" s="2">
        <v>4.6788421821415301E-2</v>
      </c>
      <c r="F43" s="2">
        <v>-0.39636041938501598</v>
      </c>
      <c r="G43" s="2">
        <v>-2.3111625194533998</v>
      </c>
      <c r="H43" s="2">
        <v>-1.0632701383256999</v>
      </c>
      <c r="I43" s="2">
        <v>-0.62330235515343102</v>
      </c>
      <c r="J43" s="2">
        <v>0.63493805212271504</v>
      </c>
      <c r="K43" s="2">
        <v>-1.12390742888492</v>
      </c>
      <c r="L43" s="2">
        <v>-1.0625040226776901</v>
      </c>
      <c r="M43" s="2">
        <v>-0.46354093510126498</v>
      </c>
      <c r="N43" s="2">
        <v>0.45341150577497702</v>
      </c>
      <c r="O43" s="2">
        <v>-0.40556098138011498</v>
      </c>
      <c r="P43" s="2">
        <v>0.70235984219487901</v>
      </c>
      <c r="Q43" s="2">
        <v>-0.98017803647963297</v>
      </c>
      <c r="R43" s="2">
        <v>-0.66056402232199496</v>
      </c>
      <c r="S43" s="2">
        <v>-1.3136973017731699</v>
      </c>
      <c r="T43" s="2">
        <v>-0.638781851277197</v>
      </c>
      <c r="U43" s="2">
        <v>-6.7639487132009193E-2</v>
      </c>
      <c r="V43" s="2">
        <v>0</v>
      </c>
      <c r="W43" s="2">
        <v>-0.92190754642210504</v>
      </c>
      <c r="X43" s="2">
        <v>0.110130547909415</v>
      </c>
      <c r="Y43" s="2">
        <v>0</v>
      </c>
      <c r="Z43" s="2">
        <v>-0.65276871096450595</v>
      </c>
      <c r="AA43" s="2">
        <v>-0.63723095588589096</v>
      </c>
      <c r="AB43" s="2">
        <v>0.67880924934788001</v>
      </c>
      <c r="AC43" s="2">
        <v>-0.638781851277197</v>
      </c>
      <c r="AD43" s="2">
        <v>0</v>
      </c>
      <c r="AE43" s="2">
        <v>0</v>
      </c>
      <c r="AF43" s="2">
        <v>0</v>
      </c>
      <c r="AG43" s="2">
        <v>0</v>
      </c>
      <c r="AH43" s="2">
        <v>0</v>
      </c>
      <c r="AI43" s="2">
        <v>0</v>
      </c>
    </row>
    <row r="44" spans="1:35" x14ac:dyDescent="0.4">
      <c r="A44" s="1">
        <v>43</v>
      </c>
      <c r="B44" s="1" t="s">
        <v>90</v>
      </c>
      <c r="C44" s="1" t="s">
        <v>57</v>
      </c>
      <c r="D44" s="2">
        <v>0</v>
      </c>
      <c r="E44" s="2">
        <v>-4.2842040689337099E-2</v>
      </c>
      <c r="F44" s="2">
        <v>-0.50072048548755999</v>
      </c>
      <c r="G44" s="2">
        <v>-2.3554267735946701</v>
      </c>
      <c r="H44" s="2">
        <v>-0.39701096397652502</v>
      </c>
      <c r="I44" s="2">
        <v>-0.76501582371213095</v>
      </c>
      <c r="J44" s="2">
        <v>0.57266673041661698</v>
      </c>
      <c r="K44" s="2">
        <v>-1.1410623476239501</v>
      </c>
      <c r="L44" s="2">
        <v>-1.17194127494995</v>
      </c>
      <c r="M44" s="2">
        <v>0.51581145632582903</v>
      </c>
      <c r="N44" s="2">
        <v>1.83152328278929</v>
      </c>
      <c r="O44" s="2">
        <v>-0.54990299273646204</v>
      </c>
      <c r="P44" s="2">
        <v>0.53914630999384205</v>
      </c>
      <c r="Q44" s="2">
        <v>0.61605257567126903</v>
      </c>
      <c r="R44" s="2">
        <v>-0.65276871096450695</v>
      </c>
      <c r="S44" s="2">
        <v>-1.3097580606060899</v>
      </c>
      <c r="T44" s="2">
        <v>-0.66837925228978601</v>
      </c>
      <c r="U44" s="2">
        <v>0.70544227780928304</v>
      </c>
      <c r="V44" s="2">
        <v>0</v>
      </c>
      <c r="W44" s="2">
        <v>-0.92871681349233803</v>
      </c>
      <c r="X44" s="2">
        <v>0.129380001754963</v>
      </c>
      <c r="Y44" s="2">
        <v>0</v>
      </c>
      <c r="Z44" s="2">
        <v>1.5525966359596399</v>
      </c>
      <c r="AA44" s="2">
        <v>-0.67621610567506496</v>
      </c>
      <c r="AB44" s="2">
        <v>0.55667361088186995</v>
      </c>
      <c r="AC44" s="2">
        <v>-0.67935728139873197</v>
      </c>
      <c r="AD44" s="2">
        <v>0</v>
      </c>
      <c r="AE44" s="2">
        <v>0</v>
      </c>
      <c r="AF44" s="2">
        <v>0</v>
      </c>
      <c r="AG44" s="2">
        <v>0</v>
      </c>
      <c r="AH44" s="2">
        <v>0</v>
      </c>
      <c r="AI44" s="2">
        <v>0</v>
      </c>
    </row>
    <row r="45" spans="1:35" x14ac:dyDescent="0.4">
      <c r="A45" s="1">
        <v>44</v>
      </c>
      <c r="B45" s="1" t="s">
        <v>91</v>
      </c>
      <c r="C45" s="1" t="s">
        <v>92</v>
      </c>
      <c r="D45" s="2">
        <v>0</v>
      </c>
      <c r="E45" s="2">
        <v>2.8495880406456902</v>
      </c>
      <c r="F45" s="2">
        <v>-0.43339972761204498</v>
      </c>
      <c r="G45" s="2">
        <v>0.852048932636844</v>
      </c>
      <c r="H45" s="2">
        <v>-0.62374825846098203</v>
      </c>
      <c r="I45" s="2">
        <v>-0.67717565225555498</v>
      </c>
      <c r="J45" s="2">
        <v>-0.30079337274416001</v>
      </c>
      <c r="K45" s="2">
        <v>-0.342574127898153</v>
      </c>
      <c r="L45" s="2">
        <v>-0.385091246100148</v>
      </c>
      <c r="M45" s="2">
        <v>-0.45316967211322001</v>
      </c>
      <c r="N45" s="2">
        <v>-0.75091024519646499</v>
      </c>
      <c r="O45" s="2">
        <v>-0.45158828136512602</v>
      </c>
      <c r="P45" s="2">
        <v>-0.318455915155898</v>
      </c>
      <c r="Q45" s="2">
        <v>-0.276738734345018</v>
      </c>
      <c r="R45" s="2">
        <v>-0.20666425598737501</v>
      </c>
      <c r="S45" s="2">
        <v>-0.385328664298001</v>
      </c>
      <c r="T45" s="2">
        <v>-0.20666425598737501</v>
      </c>
      <c r="U45" s="2">
        <v>-0.55573295450175098</v>
      </c>
      <c r="V45" s="2">
        <v>0</v>
      </c>
      <c r="W45" s="2">
        <v>-0.30463630559820798</v>
      </c>
      <c r="X45" s="2">
        <v>-0.37944263151919799</v>
      </c>
      <c r="Y45" s="2">
        <v>0</v>
      </c>
      <c r="Z45" s="2">
        <v>-0.214427329176827</v>
      </c>
      <c r="AA45" s="2">
        <v>-0.15673408617940099</v>
      </c>
      <c r="AB45" s="2">
        <v>-0.30862216998930098</v>
      </c>
      <c r="AC45" s="2">
        <v>-0.219476220399282</v>
      </c>
      <c r="AD45" s="2">
        <v>0</v>
      </c>
      <c r="AE45" s="2">
        <v>0</v>
      </c>
      <c r="AF45" s="2">
        <v>0</v>
      </c>
      <c r="AG45" s="2">
        <v>0</v>
      </c>
      <c r="AH45" s="2">
        <v>0</v>
      </c>
      <c r="AI45" s="2">
        <v>0</v>
      </c>
    </row>
    <row r="46" spans="1:35" x14ac:dyDescent="0.4">
      <c r="A46" s="1">
        <v>45</v>
      </c>
      <c r="B46" s="1" t="s">
        <v>93</v>
      </c>
      <c r="D46" s="2">
        <v>0</v>
      </c>
      <c r="E46" s="2">
        <v>2.10695760206371</v>
      </c>
      <c r="F46" s="2">
        <v>-0.28254856804544998</v>
      </c>
      <c r="G46" s="2">
        <v>-0.459727016196669</v>
      </c>
      <c r="H46" s="2">
        <v>-0.33712369163196299</v>
      </c>
      <c r="I46" s="2">
        <v>-0.40700488897697501</v>
      </c>
      <c r="J46" s="2">
        <v>-0.18172724998862899</v>
      </c>
      <c r="K46" s="2">
        <v>-0.195916251419053</v>
      </c>
      <c r="L46" s="2">
        <v>4.4512357834650702</v>
      </c>
      <c r="M46" s="2">
        <v>-0.26135740339178098</v>
      </c>
      <c r="N46" s="2">
        <v>2.3001313272378101</v>
      </c>
      <c r="O46" s="2">
        <v>-0.29673412770735602</v>
      </c>
      <c r="P46" s="2">
        <v>-0.15044302104198601</v>
      </c>
      <c r="Q46" s="2">
        <v>-0.16649768754817701</v>
      </c>
      <c r="R46" s="2">
        <v>-0.13532039373761601</v>
      </c>
      <c r="S46" s="2">
        <v>-0.248011197610366</v>
      </c>
      <c r="T46" s="2">
        <v>-0.139099330886999</v>
      </c>
      <c r="U46" s="2">
        <v>-0.34423119959765502</v>
      </c>
      <c r="V46" s="2">
        <v>0</v>
      </c>
      <c r="W46" s="2">
        <v>-0.169640141999994</v>
      </c>
      <c r="X46" s="2">
        <v>-0.20160054402432501</v>
      </c>
      <c r="Y46" s="2">
        <v>0</v>
      </c>
      <c r="Z46" s="2">
        <v>-0.123341793280067</v>
      </c>
      <c r="AA46" s="2">
        <v>-0.13909933088699999</v>
      </c>
      <c r="AB46" s="2">
        <v>-0.18172724998862799</v>
      </c>
      <c r="AC46" s="2">
        <v>6.5142752942054303</v>
      </c>
      <c r="AD46" s="2">
        <v>0</v>
      </c>
      <c r="AE46" s="2">
        <v>0</v>
      </c>
      <c r="AF46" s="2">
        <v>0</v>
      </c>
      <c r="AG46" s="2">
        <v>0</v>
      </c>
      <c r="AH46" s="2">
        <v>0</v>
      </c>
      <c r="AI46" s="2">
        <v>0</v>
      </c>
    </row>
    <row r="47" spans="1:35" x14ac:dyDescent="0.4">
      <c r="A47" s="1">
        <v>46</v>
      </c>
      <c r="B47" s="1" t="s">
        <v>94</v>
      </c>
      <c r="D47" s="2">
        <v>0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0</v>
      </c>
      <c r="Q47" s="2">
        <v>0</v>
      </c>
      <c r="R47" s="2">
        <v>0</v>
      </c>
      <c r="S47" s="2">
        <v>0</v>
      </c>
      <c r="T47" s="2">
        <v>0</v>
      </c>
      <c r="U47" s="2">
        <v>0</v>
      </c>
      <c r="V47" s="2">
        <v>0</v>
      </c>
      <c r="W47" s="2">
        <v>0</v>
      </c>
      <c r="X47" s="2">
        <v>0</v>
      </c>
      <c r="Y47" s="2">
        <v>0</v>
      </c>
      <c r="Z47" s="2">
        <v>0</v>
      </c>
      <c r="AA47" s="2">
        <v>0</v>
      </c>
      <c r="AB47" s="2">
        <v>0</v>
      </c>
      <c r="AC47" s="2">
        <v>0</v>
      </c>
      <c r="AD47" s="2">
        <v>0</v>
      </c>
      <c r="AE47" s="2">
        <v>0</v>
      </c>
      <c r="AF47" s="2">
        <v>0</v>
      </c>
      <c r="AG47" s="2">
        <v>0</v>
      </c>
      <c r="AH47" s="2">
        <v>0</v>
      </c>
      <c r="AI47" s="2">
        <v>0</v>
      </c>
    </row>
    <row r="48" spans="1:35" x14ac:dyDescent="0.4">
      <c r="A48" s="1">
        <v>47</v>
      </c>
      <c r="B48" s="1" t="s">
        <v>95</v>
      </c>
      <c r="C48" s="1" t="s">
        <v>96</v>
      </c>
      <c r="D48" s="2">
        <v>0</v>
      </c>
      <c r="E48" s="2">
        <v>-0.68142609024370804</v>
      </c>
      <c r="F48" s="2">
        <v>1.2498227728639799</v>
      </c>
      <c r="G48" s="2">
        <v>5.0491902316186996</v>
      </c>
      <c r="H48" s="2">
        <v>-1.4055819617638099</v>
      </c>
      <c r="I48" s="2">
        <v>-1.5474339964336199</v>
      </c>
      <c r="J48" s="2">
        <v>-0.67864581124225398</v>
      </c>
      <c r="K48" s="2">
        <v>-0.84964922170212498</v>
      </c>
      <c r="L48" s="2">
        <v>-0.81702658685402196</v>
      </c>
      <c r="M48" s="2">
        <v>-1.0912179602666401</v>
      </c>
      <c r="N48" s="2">
        <v>-1.54505228765438</v>
      </c>
      <c r="O48" s="2">
        <v>-1.0616570577637501</v>
      </c>
      <c r="P48" s="2">
        <v>-0.66100332948845297</v>
      </c>
      <c r="Q48" s="2">
        <v>-0.66021836648439503</v>
      </c>
      <c r="R48" s="2">
        <v>-0.45073946463777798</v>
      </c>
      <c r="S48" s="2">
        <v>0.32518859540134498</v>
      </c>
      <c r="T48" s="2">
        <v>-0.46828696642852602</v>
      </c>
      <c r="U48" s="2">
        <v>0.72314957108571398</v>
      </c>
      <c r="V48" s="2">
        <v>0</v>
      </c>
      <c r="W48" s="2">
        <v>-0.66428808452111698</v>
      </c>
      <c r="X48" s="2">
        <v>-0.77665316991783295</v>
      </c>
      <c r="Y48" s="2">
        <v>0</v>
      </c>
      <c r="Z48" s="2">
        <v>-0.488792610023291</v>
      </c>
      <c r="AA48" s="2">
        <v>-0.50131117194202901</v>
      </c>
      <c r="AB48" s="2">
        <v>-0.67847389484380105</v>
      </c>
      <c r="AC48" s="2">
        <v>-0.43783926059320899</v>
      </c>
      <c r="AD48" s="2">
        <v>0</v>
      </c>
      <c r="AE48" s="2">
        <v>0</v>
      </c>
      <c r="AF48" s="2">
        <v>0</v>
      </c>
      <c r="AG48" s="2">
        <v>0</v>
      </c>
      <c r="AH48" s="2">
        <v>0</v>
      </c>
      <c r="AI48" s="2">
        <v>0</v>
      </c>
    </row>
    <row r="49" spans="1:35" x14ac:dyDescent="0.4">
      <c r="A49" s="1">
        <v>48</v>
      </c>
      <c r="B49" s="1" t="s">
        <v>97</v>
      </c>
      <c r="D49" s="2">
        <v>0</v>
      </c>
      <c r="E49" s="2">
        <v>-0.72878289091874804</v>
      </c>
      <c r="F49" s="2">
        <v>1.48838272363729</v>
      </c>
      <c r="G49" s="2">
        <v>-0.75254672893810304</v>
      </c>
      <c r="H49" s="2">
        <v>1.08776750175269</v>
      </c>
      <c r="I49" s="2">
        <v>-0.76866941541050504</v>
      </c>
      <c r="J49" s="2">
        <v>-0.34380187841788501</v>
      </c>
      <c r="K49" s="2">
        <v>-0.40395831114846698</v>
      </c>
      <c r="L49" s="2">
        <v>-0.403668062731947</v>
      </c>
      <c r="M49" s="2">
        <v>-0.52691915172207504</v>
      </c>
      <c r="N49" s="2">
        <v>-0.77572702032576102</v>
      </c>
      <c r="O49" s="2">
        <v>-0.51779754379299003</v>
      </c>
      <c r="P49" s="2">
        <v>-0.31500498850532399</v>
      </c>
      <c r="Q49" s="2">
        <v>-0.35939723331213502</v>
      </c>
      <c r="R49" s="2">
        <v>-0.238799853389526</v>
      </c>
      <c r="S49" s="2">
        <v>-0.46403115568940501</v>
      </c>
      <c r="T49" s="2">
        <v>-0.25027296468937599</v>
      </c>
      <c r="U49" s="2">
        <v>-0.636844254086536</v>
      </c>
      <c r="V49" s="2">
        <v>0</v>
      </c>
      <c r="W49" s="2">
        <v>-0.32678353122645798</v>
      </c>
      <c r="X49" s="2">
        <v>-0.41095985038851501</v>
      </c>
      <c r="Y49" s="2">
        <v>0</v>
      </c>
      <c r="Z49" s="2">
        <v>-0.26784239738926502</v>
      </c>
      <c r="AA49" s="2">
        <v>-0.22687702862977199</v>
      </c>
      <c r="AB49" s="2">
        <v>-0.355202680572553</v>
      </c>
      <c r="AC49" s="2">
        <v>-0.23170463739081701</v>
      </c>
      <c r="AD49" s="2">
        <v>0</v>
      </c>
      <c r="AE49" s="2">
        <v>0</v>
      </c>
      <c r="AF49" s="2">
        <v>0</v>
      </c>
      <c r="AG49" s="2">
        <v>0</v>
      </c>
      <c r="AH49" s="2">
        <v>0</v>
      </c>
      <c r="AI49" s="2">
        <v>0</v>
      </c>
    </row>
    <row r="50" spans="1:35" x14ac:dyDescent="0.4">
      <c r="A50" s="1">
        <v>49</v>
      </c>
      <c r="B50" s="1" t="s">
        <v>98</v>
      </c>
      <c r="D50" s="2">
        <v>0</v>
      </c>
      <c r="E50" s="2">
        <v>0</v>
      </c>
      <c r="F50" s="2">
        <v>0</v>
      </c>
      <c r="G50" s="2">
        <v>0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  <c r="N50" s="2">
        <v>0</v>
      </c>
      <c r="O50" s="2">
        <v>0</v>
      </c>
      <c r="P50" s="2">
        <v>0</v>
      </c>
      <c r="Q50" s="2">
        <v>0</v>
      </c>
      <c r="R50" s="2">
        <v>0</v>
      </c>
      <c r="S50" s="2">
        <v>0</v>
      </c>
      <c r="T50" s="2">
        <v>0</v>
      </c>
      <c r="U50" s="2">
        <v>0</v>
      </c>
      <c r="V50" s="2">
        <v>0</v>
      </c>
      <c r="W50" s="2">
        <v>0</v>
      </c>
      <c r="X50" s="2">
        <v>0</v>
      </c>
      <c r="Y50" s="2">
        <v>0</v>
      </c>
      <c r="Z50" s="2">
        <v>0</v>
      </c>
      <c r="AA50" s="2">
        <v>0</v>
      </c>
      <c r="AB50" s="2">
        <v>0</v>
      </c>
      <c r="AC50" s="2">
        <v>0</v>
      </c>
      <c r="AD50" s="2">
        <v>0</v>
      </c>
      <c r="AE50" s="2">
        <v>0</v>
      </c>
      <c r="AF50" s="2">
        <v>0</v>
      </c>
      <c r="AG50" s="2">
        <v>0</v>
      </c>
      <c r="AH50" s="2">
        <v>0</v>
      </c>
      <c r="AI50" s="2">
        <v>0</v>
      </c>
    </row>
    <row r="51" spans="1:35" x14ac:dyDescent="0.4">
      <c r="A51" s="1">
        <v>50</v>
      </c>
      <c r="B51" s="1" t="s">
        <v>99</v>
      </c>
      <c r="D51" s="2">
        <v>0</v>
      </c>
      <c r="E51" s="2">
        <v>-0.95778570762914805</v>
      </c>
      <c r="F51" s="2">
        <v>-0.69810029834449305</v>
      </c>
      <c r="G51" s="2">
        <v>-1.0091749569835899</v>
      </c>
      <c r="H51" s="2">
        <v>0.50026737656517895</v>
      </c>
      <c r="I51" s="2">
        <v>-0.97369139434102003</v>
      </c>
      <c r="J51" s="2">
        <v>-0.42331783620157798</v>
      </c>
      <c r="K51" s="2">
        <v>-0.51871927366620296</v>
      </c>
      <c r="L51" s="2">
        <v>1.5034038439481801</v>
      </c>
      <c r="M51" s="2">
        <v>-0.68118364507835705</v>
      </c>
      <c r="N51" s="2">
        <v>1.3412093145672199</v>
      </c>
      <c r="O51" s="2">
        <v>-0.64065652825381703</v>
      </c>
      <c r="P51" s="2">
        <v>-0.45158828136512602</v>
      </c>
      <c r="Q51" s="2">
        <v>-0.43306419586932998</v>
      </c>
      <c r="R51" s="2">
        <v>-0.29071308842754001</v>
      </c>
      <c r="S51" s="2">
        <v>-0.62659852804356397</v>
      </c>
      <c r="T51" s="2">
        <v>-0.29473643347471001</v>
      </c>
      <c r="U51" s="2">
        <v>-0.77741228852865196</v>
      </c>
      <c r="V51" s="2">
        <v>0</v>
      </c>
      <c r="W51" s="2">
        <v>-0.43587160892823501</v>
      </c>
      <c r="X51" s="2">
        <v>-0.52462814819408399</v>
      </c>
      <c r="Y51" s="2">
        <v>0</v>
      </c>
      <c r="Z51" s="2">
        <v>-0.302673675287083</v>
      </c>
      <c r="AA51" s="2">
        <v>-0.26997853991969001</v>
      </c>
      <c r="AB51" s="2">
        <v>-0.43303386080920803</v>
      </c>
      <c r="AC51" s="2">
        <v>3.1400152312009499</v>
      </c>
      <c r="AD51" s="2">
        <v>0</v>
      </c>
      <c r="AE51" s="2">
        <v>0</v>
      </c>
      <c r="AF51" s="2">
        <v>0</v>
      </c>
      <c r="AG51" s="2">
        <v>0</v>
      </c>
      <c r="AH51" s="2">
        <v>0</v>
      </c>
      <c r="AI51" s="2">
        <v>0</v>
      </c>
    </row>
    <row r="52" spans="1:35" x14ac:dyDescent="0.4">
      <c r="A52" s="1">
        <v>51</v>
      </c>
      <c r="B52" s="1" t="s">
        <v>100</v>
      </c>
      <c r="C52" s="1" t="s">
        <v>101</v>
      </c>
      <c r="D52" s="2">
        <v>0</v>
      </c>
      <c r="E52" s="2">
        <v>-0.59073172700277798</v>
      </c>
      <c r="F52" s="2">
        <v>0.93310649637447896</v>
      </c>
      <c r="G52" s="2">
        <v>2.51319113480616</v>
      </c>
      <c r="H52" s="2">
        <v>0.69204829890119002</v>
      </c>
      <c r="I52" s="2">
        <v>-1.15558979686529</v>
      </c>
      <c r="J52" s="2">
        <v>0.36418672891252002</v>
      </c>
      <c r="K52" s="2">
        <v>-1.4150329730114199</v>
      </c>
      <c r="L52" s="2">
        <v>-0.120291372130094</v>
      </c>
      <c r="M52" s="2">
        <v>1.07896330066681</v>
      </c>
      <c r="N52" s="2">
        <v>2.4263345632394699</v>
      </c>
      <c r="O52" s="2">
        <v>-1.8628350182178</v>
      </c>
      <c r="P52" s="2">
        <v>-1.09198032485608</v>
      </c>
      <c r="Q52" s="2">
        <v>-1.12017733083286</v>
      </c>
      <c r="R52" s="2">
        <v>-0.81949286871387705</v>
      </c>
      <c r="S52" s="2">
        <v>-0.61569724607528997</v>
      </c>
      <c r="T52" s="2">
        <v>-0.77586180371348101</v>
      </c>
      <c r="U52" s="2">
        <v>0.27140614469650498</v>
      </c>
      <c r="V52" s="2">
        <v>0</v>
      </c>
      <c r="W52" s="2">
        <v>0.31877369829994301</v>
      </c>
      <c r="X52" s="2">
        <v>-0.15473933961690101</v>
      </c>
      <c r="Y52" s="2">
        <v>0</v>
      </c>
      <c r="Z52" s="2">
        <v>-0.77420927403383599</v>
      </c>
      <c r="AA52" s="2">
        <v>-0.79081618844232704</v>
      </c>
      <c r="AB52" s="2">
        <v>0.39824582742918102</v>
      </c>
      <c r="AC52" s="2">
        <v>1.34138709093649</v>
      </c>
      <c r="AD52" s="2">
        <v>0</v>
      </c>
      <c r="AE52" s="2">
        <v>0</v>
      </c>
      <c r="AF52" s="2">
        <v>0</v>
      </c>
      <c r="AG52" s="2">
        <v>0</v>
      </c>
      <c r="AH52" s="2">
        <v>0</v>
      </c>
      <c r="AI52" s="2">
        <v>0</v>
      </c>
    </row>
    <row r="53" spans="1:35" x14ac:dyDescent="0.4">
      <c r="A53" s="1">
        <v>52</v>
      </c>
      <c r="B53" s="1" t="s">
        <v>102</v>
      </c>
      <c r="D53" s="2">
        <v>0</v>
      </c>
      <c r="E53" s="2">
        <v>-2.0446632946096902E-2</v>
      </c>
      <c r="F53" s="2">
        <v>2.0718580596082798</v>
      </c>
      <c r="G53" s="2">
        <v>6.7532578532760796</v>
      </c>
      <c r="H53" s="2">
        <v>0.159154906188999</v>
      </c>
      <c r="I53" s="2">
        <v>-5.2489174440018598E-2</v>
      </c>
      <c r="J53" s="2">
        <v>-0.48846838142577098</v>
      </c>
      <c r="K53" s="2">
        <v>-0.61541316614698005</v>
      </c>
      <c r="L53" s="2">
        <v>-0.59917965453034805</v>
      </c>
      <c r="M53" s="2">
        <v>-0.76885236380667898</v>
      </c>
      <c r="N53" s="2">
        <v>-1.1337087708184399</v>
      </c>
      <c r="O53" s="2">
        <v>-0.82282277492151201</v>
      </c>
      <c r="P53" s="2">
        <v>-0.48069933637799001</v>
      </c>
      <c r="Q53" s="2">
        <v>-0.496817637122759</v>
      </c>
      <c r="R53" s="2">
        <v>-0.34958850268868902</v>
      </c>
      <c r="S53" s="2">
        <v>-0.71833641895110201</v>
      </c>
      <c r="T53" s="2">
        <v>-0.31240541927664101</v>
      </c>
      <c r="U53" s="2">
        <v>0.3000544118499</v>
      </c>
      <c r="V53" s="2">
        <v>0</v>
      </c>
      <c r="W53" s="2">
        <v>1.7433090327829499</v>
      </c>
      <c r="X53" s="2">
        <v>-0.59288067049396798</v>
      </c>
      <c r="Y53" s="2">
        <v>0</v>
      </c>
      <c r="Z53" s="2">
        <v>-0.37083523474861502</v>
      </c>
      <c r="AA53" s="2">
        <v>-0.34597833434876601</v>
      </c>
      <c r="AB53" s="2">
        <v>-0.48888608911861497</v>
      </c>
      <c r="AC53" s="2">
        <v>-0.37257645100717801</v>
      </c>
      <c r="AD53" s="2">
        <v>0</v>
      </c>
      <c r="AE53" s="2">
        <v>0</v>
      </c>
      <c r="AF53" s="2">
        <v>0</v>
      </c>
      <c r="AG53" s="2">
        <v>0</v>
      </c>
      <c r="AH53" s="2">
        <v>0</v>
      </c>
      <c r="AI53" s="2">
        <v>0</v>
      </c>
    </row>
    <row r="54" spans="1:35" x14ac:dyDescent="0.4">
      <c r="A54" s="1">
        <v>53</v>
      </c>
      <c r="B54" s="1" t="s">
        <v>103</v>
      </c>
      <c r="C54" s="1" t="s">
        <v>62</v>
      </c>
      <c r="D54" s="2">
        <v>0</v>
      </c>
      <c r="E54" s="2">
        <v>-0.415695759293292</v>
      </c>
      <c r="F54" s="2">
        <v>0.210326217169022</v>
      </c>
      <c r="G54" s="2">
        <v>2.6320418065815798</v>
      </c>
      <c r="H54" s="2">
        <v>-2.1933393679194202</v>
      </c>
      <c r="I54" s="2">
        <v>-1.7484539065675999</v>
      </c>
      <c r="J54" s="2">
        <v>-1.04218390598912</v>
      </c>
      <c r="K54" s="2">
        <v>-1.28370362800175</v>
      </c>
      <c r="L54" s="2">
        <v>-1.3104541244791199</v>
      </c>
      <c r="M54" s="2">
        <v>1.1159056409008901</v>
      </c>
      <c r="N54" s="2">
        <v>0.66711797170907094</v>
      </c>
      <c r="O54" s="2">
        <v>-0.731246840473047</v>
      </c>
      <c r="P54" s="2">
        <v>-1.08473978965687</v>
      </c>
      <c r="Q54" s="2">
        <v>-1.0876697856094499</v>
      </c>
      <c r="R54" s="2">
        <v>-0.71738160252153604</v>
      </c>
      <c r="S54" s="2">
        <v>-0.46305912979438502</v>
      </c>
      <c r="T54" s="2">
        <v>-0.75125247533045503</v>
      </c>
      <c r="U54" s="2">
        <v>1.0875976154320699</v>
      </c>
      <c r="V54" s="2">
        <v>0</v>
      </c>
      <c r="W54" s="2">
        <v>0.43194002749120902</v>
      </c>
      <c r="X54" s="2">
        <v>-0.102029049368279</v>
      </c>
      <c r="Y54" s="2">
        <v>0</v>
      </c>
      <c r="Z54" s="2">
        <v>1.30422390715706</v>
      </c>
      <c r="AA54" s="2">
        <v>-0.75288161154535205</v>
      </c>
      <c r="AB54" s="2">
        <v>-1.07288505604066</v>
      </c>
      <c r="AC54" s="2">
        <v>-0.78083010455150303</v>
      </c>
      <c r="AD54" s="2">
        <v>0</v>
      </c>
      <c r="AE54" s="2">
        <v>0</v>
      </c>
      <c r="AF54" s="2">
        <v>0</v>
      </c>
      <c r="AG54" s="2">
        <v>0</v>
      </c>
      <c r="AH54" s="2">
        <v>0</v>
      </c>
      <c r="AI54" s="2">
        <v>0</v>
      </c>
    </row>
    <row r="55" spans="1:35" x14ac:dyDescent="0.4">
      <c r="A55" s="1">
        <v>54</v>
      </c>
      <c r="B55" s="1" t="s">
        <v>104</v>
      </c>
      <c r="D55" s="2">
        <v>0</v>
      </c>
      <c r="E55" s="2">
        <v>1.17485616294511</v>
      </c>
      <c r="F55" s="2">
        <v>-0.42657560831935398</v>
      </c>
      <c r="G55" s="2">
        <v>1.1434971744709199</v>
      </c>
      <c r="H55" s="2">
        <v>-0.54280744777998002</v>
      </c>
      <c r="I55" s="2">
        <v>3.0863027986829898</v>
      </c>
      <c r="J55" s="2">
        <v>-0.24359280204877501</v>
      </c>
      <c r="K55" s="2">
        <v>-0.336856290361852</v>
      </c>
      <c r="L55" s="2">
        <v>-0.28848979034435801</v>
      </c>
      <c r="M55" s="2">
        <v>-0.44639895877424901</v>
      </c>
      <c r="N55" s="2">
        <v>-0.65959943754505901</v>
      </c>
      <c r="O55" s="2">
        <v>-0.40971738262461099</v>
      </c>
      <c r="P55" s="2">
        <v>-0.25916910168023999</v>
      </c>
      <c r="Q55" s="2">
        <v>3.9216307930481098</v>
      </c>
      <c r="R55" s="2">
        <v>-0.18464029145487601</v>
      </c>
      <c r="S55" s="2">
        <v>-0.37896552463536398</v>
      </c>
      <c r="T55" s="2">
        <v>-0.14990794721440401</v>
      </c>
      <c r="U55" s="2">
        <v>-0.493381875820462</v>
      </c>
      <c r="V55" s="2">
        <v>0</v>
      </c>
      <c r="W55" s="2">
        <v>-0.23661872403737599</v>
      </c>
      <c r="X55" s="2">
        <v>3.12209257663811</v>
      </c>
      <c r="Y55" s="2">
        <v>0</v>
      </c>
      <c r="Z55" s="2">
        <v>-0.19035010013593701</v>
      </c>
      <c r="AA55" s="2">
        <v>-0.18172724998862899</v>
      </c>
      <c r="AB55" s="2">
        <v>-0.22706069378445701</v>
      </c>
      <c r="AC55" s="2">
        <v>-0.19035010013593601</v>
      </c>
      <c r="AD55" s="2">
        <v>0</v>
      </c>
      <c r="AE55" s="2">
        <v>0</v>
      </c>
      <c r="AF55" s="2">
        <v>0</v>
      </c>
      <c r="AG55" s="2">
        <v>0</v>
      </c>
      <c r="AH55" s="2">
        <v>0</v>
      </c>
      <c r="AI55" s="2">
        <v>0</v>
      </c>
    </row>
    <row r="56" spans="1:35" x14ac:dyDescent="0.4">
      <c r="A56" s="1">
        <v>55</v>
      </c>
      <c r="B56" s="1" t="s">
        <v>105</v>
      </c>
      <c r="C56" s="1" t="s">
        <v>54</v>
      </c>
      <c r="D56" s="2">
        <v>0</v>
      </c>
      <c r="E56" s="2">
        <v>1.23019872898228</v>
      </c>
      <c r="F56" s="2">
        <v>-1.2905769756840999</v>
      </c>
      <c r="G56" s="2">
        <v>2.5503903004207098</v>
      </c>
      <c r="H56" s="2">
        <v>-0.74990065567212405</v>
      </c>
      <c r="I56" s="2">
        <v>-1.0098028343254499</v>
      </c>
      <c r="J56" s="2">
        <v>-0.78411529850278505</v>
      </c>
      <c r="K56" s="2">
        <v>-1.00646381230094</v>
      </c>
      <c r="L56" s="2">
        <v>-0.98322696232486395</v>
      </c>
      <c r="M56" s="2">
        <v>0.92629940145394096</v>
      </c>
      <c r="N56" s="2">
        <v>3.1507370118819198</v>
      </c>
      <c r="O56" s="2">
        <v>-0.186308195523336</v>
      </c>
      <c r="P56" s="2">
        <v>-0.79507056917515395</v>
      </c>
      <c r="Q56" s="2">
        <v>0.91019759374649301</v>
      </c>
      <c r="R56" s="2">
        <v>-0.54780446047661702</v>
      </c>
      <c r="S56" s="2">
        <v>-1.14622817385358</v>
      </c>
      <c r="T56" s="2">
        <v>-0.56936702393713001</v>
      </c>
      <c r="U56" s="2">
        <v>1.1940483476088</v>
      </c>
      <c r="V56" s="2">
        <v>0</v>
      </c>
      <c r="W56" s="2">
        <v>0.88885359967830901</v>
      </c>
      <c r="X56" s="2">
        <v>-0.93499061359507296</v>
      </c>
      <c r="Y56" s="2">
        <v>0</v>
      </c>
      <c r="Z56" s="2">
        <v>1.7545800125409501</v>
      </c>
      <c r="AA56" s="2">
        <v>1.8391788785673899</v>
      </c>
      <c r="AB56" s="2">
        <v>-0.76249797312949197</v>
      </c>
      <c r="AC56" s="2">
        <v>-0.55551023666233601</v>
      </c>
      <c r="AD56" s="2">
        <v>0</v>
      </c>
      <c r="AE56" s="2">
        <v>0</v>
      </c>
      <c r="AF56" s="2">
        <v>0</v>
      </c>
      <c r="AG56" s="2">
        <v>0</v>
      </c>
      <c r="AH56" s="2">
        <v>0</v>
      </c>
      <c r="AI56" s="2">
        <v>0</v>
      </c>
    </row>
    <row r="57" spans="1:35" x14ac:dyDescent="0.4">
      <c r="A57" s="1">
        <v>56</v>
      </c>
      <c r="B57" s="1" t="s">
        <v>106</v>
      </c>
      <c r="D57" s="2">
        <v>0</v>
      </c>
      <c r="E57" s="2">
        <v>0.116873951735162</v>
      </c>
      <c r="F57" s="2">
        <v>1.03364302293798</v>
      </c>
      <c r="G57" s="2">
        <v>1.0350501758630499</v>
      </c>
      <c r="H57" s="2">
        <v>0.28920336113189998</v>
      </c>
      <c r="I57" s="2">
        <v>-2.53868457213302</v>
      </c>
      <c r="J57" s="2">
        <v>-1.61277852486299</v>
      </c>
      <c r="K57" s="2">
        <v>-2.0567398228737299</v>
      </c>
      <c r="L57" s="2">
        <v>-0.86739476298839102</v>
      </c>
      <c r="M57" s="2">
        <v>1.9621380298434401</v>
      </c>
      <c r="N57" s="2">
        <v>3.0443698158447901</v>
      </c>
      <c r="O57" s="2">
        <v>0.99704919887842003</v>
      </c>
      <c r="P57" s="2">
        <v>-0.21341769481935199</v>
      </c>
      <c r="Q57" s="2">
        <v>-0.18798363857697001</v>
      </c>
      <c r="R57" s="2">
        <v>-1.14374794135278</v>
      </c>
      <c r="S57" s="2">
        <v>-0.34373933108516602</v>
      </c>
      <c r="T57" s="2">
        <v>-1.1769656792039001</v>
      </c>
      <c r="U57" s="2">
        <v>0.68857505849019596</v>
      </c>
      <c r="V57" s="2">
        <v>0</v>
      </c>
      <c r="W57" s="2">
        <v>-0.21088914162115899</v>
      </c>
      <c r="X57" s="2">
        <v>0.342384433434681</v>
      </c>
      <c r="Y57" s="2">
        <v>0</v>
      </c>
      <c r="Z57" s="2">
        <v>0.87700717951472196</v>
      </c>
      <c r="AA57" s="2">
        <v>0.89136793991527696</v>
      </c>
      <c r="AB57" s="2">
        <v>-1.66163642052697</v>
      </c>
      <c r="AC57" s="2">
        <v>0.83837577211179504</v>
      </c>
      <c r="AD57" s="2">
        <v>0</v>
      </c>
      <c r="AE57" s="2">
        <v>0</v>
      </c>
      <c r="AF57" s="2">
        <v>0</v>
      </c>
      <c r="AG57" s="2">
        <v>0</v>
      </c>
      <c r="AH57" s="2">
        <v>0</v>
      </c>
      <c r="AI57" s="2">
        <v>0</v>
      </c>
    </row>
    <row r="58" spans="1:35" x14ac:dyDescent="0.4">
      <c r="A58" s="1">
        <v>57</v>
      </c>
      <c r="B58" s="1" t="s">
        <v>107</v>
      </c>
      <c r="C58" s="1" t="s">
        <v>57</v>
      </c>
      <c r="D58" s="2">
        <v>0</v>
      </c>
      <c r="E58" s="2">
        <v>0</v>
      </c>
      <c r="F58" s="2">
        <v>0</v>
      </c>
      <c r="G58" s="2">
        <v>0</v>
      </c>
      <c r="H58" s="2">
        <v>0</v>
      </c>
      <c r="I58" s="2">
        <v>0</v>
      </c>
      <c r="J58" s="2">
        <v>0</v>
      </c>
      <c r="K58" s="2">
        <v>0</v>
      </c>
      <c r="L58" s="2">
        <v>0</v>
      </c>
      <c r="M58" s="2">
        <v>0</v>
      </c>
      <c r="N58" s="2">
        <v>0</v>
      </c>
      <c r="O58" s="2">
        <v>0</v>
      </c>
      <c r="P58" s="2">
        <v>0</v>
      </c>
      <c r="Q58" s="2">
        <v>0</v>
      </c>
      <c r="R58" s="2">
        <v>0</v>
      </c>
      <c r="S58" s="2">
        <v>0</v>
      </c>
      <c r="T58" s="2">
        <v>0</v>
      </c>
      <c r="U58" s="2">
        <v>0</v>
      </c>
      <c r="V58" s="2">
        <v>0</v>
      </c>
      <c r="W58" s="2">
        <v>0</v>
      </c>
      <c r="X58" s="2">
        <v>0</v>
      </c>
      <c r="Y58" s="2">
        <v>0</v>
      </c>
      <c r="Z58" s="2">
        <v>0</v>
      </c>
      <c r="AA58" s="2">
        <v>0</v>
      </c>
      <c r="AB58" s="2">
        <v>0</v>
      </c>
      <c r="AC58" s="2">
        <v>0</v>
      </c>
      <c r="AD58" s="2">
        <v>0</v>
      </c>
      <c r="AE58" s="2">
        <v>0</v>
      </c>
      <c r="AF58" s="2">
        <v>0</v>
      </c>
      <c r="AG58" s="2">
        <v>0</v>
      </c>
      <c r="AH58" s="2">
        <v>0</v>
      </c>
      <c r="AI58" s="2">
        <v>0</v>
      </c>
    </row>
    <row r="59" spans="1:35" x14ac:dyDescent="0.4">
      <c r="A59" s="1">
        <v>58</v>
      </c>
      <c r="B59" s="1" t="s">
        <v>108</v>
      </c>
      <c r="D59" s="2">
        <v>0</v>
      </c>
      <c r="E59" s="2">
        <v>0.617572126415453</v>
      </c>
      <c r="F59" s="2">
        <v>-6.20052132373815E-2</v>
      </c>
      <c r="G59" s="2">
        <v>-1.8295085991219799</v>
      </c>
      <c r="H59" s="2">
        <v>-0.65395971317169999</v>
      </c>
      <c r="I59" s="2">
        <v>-0.95521705234148302</v>
      </c>
      <c r="J59" s="2">
        <v>-0.74849565195172596</v>
      </c>
      <c r="K59" s="2">
        <v>-0.90788912145618805</v>
      </c>
      <c r="L59" s="2">
        <v>-0.92787238272127603</v>
      </c>
      <c r="M59" s="2">
        <v>-1.1935690045248999</v>
      </c>
      <c r="N59" s="2">
        <v>1.2745862630970299</v>
      </c>
      <c r="O59" s="2">
        <v>-0.106444312779736</v>
      </c>
      <c r="P59" s="2">
        <v>-0.76534096769173998</v>
      </c>
      <c r="Q59" s="2">
        <v>1.0026563281488401</v>
      </c>
      <c r="R59" s="2">
        <v>-0.52617684191297998</v>
      </c>
      <c r="S59" s="2">
        <v>-1.0422733704023399</v>
      </c>
      <c r="T59" s="2">
        <v>-0.54163400903310199</v>
      </c>
      <c r="U59" s="2">
        <v>-0.48243367627852402</v>
      </c>
      <c r="V59" s="2">
        <v>0</v>
      </c>
      <c r="W59" s="2">
        <v>0.91541987597076202</v>
      </c>
      <c r="X59" s="2">
        <v>1.9788408169348799</v>
      </c>
      <c r="Y59" s="2">
        <v>0</v>
      </c>
      <c r="Z59" s="2">
        <v>-0.51842694515421495</v>
      </c>
      <c r="AA59" s="2">
        <v>1.8083779387149099</v>
      </c>
      <c r="AB59" s="2">
        <v>-0.74310574654866002</v>
      </c>
      <c r="AC59" s="2">
        <v>-0.53700198698014601</v>
      </c>
      <c r="AD59" s="2">
        <v>0</v>
      </c>
      <c r="AE59" s="2">
        <v>0</v>
      </c>
      <c r="AF59" s="2">
        <v>0</v>
      </c>
      <c r="AG59" s="2">
        <v>0</v>
      </c>
      <c r="AH59" s="2">
        <v>0</v>
      </c>
      <c r="AI59" s="2">
        <v>0</v>
      </c>
    </row>
    <row r="60" spans="1:35" x14ac:dyDescent="0.4">
      <c r="A60" s="1">
        <v>59</v>
      </c>
      <c r="B60" s="1" t="s">
        <v>109</v>
      </c>
      <c r="D60" s="2">
        <v>0</v>
      </c>
      <c r="E60" s="2">
        <v>-7.8877329321794504E-2</v>
      </c>
      <c r="F60" s="2">
        <v>-0.74366102127843503</v>
      </c>
      <c r="G60" s="2">
        <v>-1.1834430540210299</v>
      </c>
      <c r="H60" s="2">
        <v>-1.03529914836943</v>
      </c>
      <c r="I60" s="2">
        <v>-1.0976627358355899</v>
      </c>
      <c r="J60" s="2">
        <v>-0.507678776267113</v>
      </c>
      <c r="K60" s="2">
        <v>-0.60172271180133297</v>
      </c>
      <c r="L60" s="2">
        <v>-0.60993813140046305</v>
      </c>
      <c r="M60" s="2">
        <v>-0.75809287729033104</v>
      </c>
      <c r="N60" s="2">
        <v>0.75391987480080602</v>
      </c>
      <c r="O60" s="2">
        <v>-0.77160928473594903</v>
      </c>
      <c r="P60" s="2">
        <v>-0.48901676225637702</v>
      </c>
      <c r="Q60" s="2">
        <v>-0.47273867205780801</v>
      </c>
      <c r="R60" s="2">
        <v>-0.34778607929397198</v>
      </c>
      <c r="S60" s="2">
        <v>-0.67971684674076405</v>
      </c>
      <c r="T60" s="2">
        <v>-0.34778607929397198</v>
      </c>
      <c r="U60" s="2">
        <v>-0.93615784599635099</v>
      </c>
      <c r="V60" s="2">
        <v>0</v>
      </c>
      <c r="W60" s="2">
        <v>-0.51375684183143999</v>
      </c>
      <c r="X60" s="2">
        <v>1.2494626493579499</v>
      </c>
      <c r="Y60" s="2">
        <v>0</v>
      </c>
      <c r="Z60" s="2">
        <v>-0.36382733325826599</v>
      </c>
      <c r="AA60" s="2">
        <v>-0.32758554967947301</v>
      </c>
      <c r="AB60" s="2">
        <v>-0.481330641904757</v>
      </c>
      <c r="AC60" s="2">
        <v>-0.35674685728171601</v>
      </c>
      <c r="AD60" s="2">
        <v>0</v>
      </c>
      <c r="AE60" s="2">
        <v>0</v>
      </c>
      <c r="AF60" s="2">
        <v>0</v>
      </c>
      <c r="AG60" s="2">
        <v>0</v>
      </c>
      <c r="AH60" s="2">
        <v>0</v>
      </c>
      <c r="AI60" s="2">
        <v>0</v>
      </c>
    </row>
    <row r="61" spans="1:35" x14ac:dyDescent="0.4">
      <c r="A61" s="1">
        <v>60</v>
      </c>
      <c r="B61" s="1" t="s">
        <v>110</v>
      </c>
      <c r="C61" s="1" t="s">
        <v>111</v>
      </c>
      <c r="D61" s="2">
        <v>0</v>
      </c>
      <c r="E61" s="2">
        <v>-0.30518178001010898</v>
      </c>
      <c r="F61" s="2">
        <v>0.46619262639846998</v>
      </c>
      <c r="G61" s="2">
        <v>-1.3182839664344399</v>
      </c>
      <c r="H61" s="2">
        <v>1.03186490679369</v>
      </c>
      <c r="I61" s="2">
        <v>-1.3213816857635601</v>
      </c>
      <c r="J61" s="2">
        <v>-0.57353006945720497</v>
      </c>
      <c r="K61" s="2">
        <v>-0.67378980456069004</v>
      </c>
      <c r="L61" s="2">
        <v>-0.71100117322582101</v>
      </c>
      <c r="M61" s="2">
        <v>-0.87999613427512002</v>
      </c>
      <c r="N61" s="2">
        <v>-0.39455395919219</v>
      </c>
      <c r="O61" s="2">
        <v>0.50469538751218501</v>
      </c>
      <c r="P61" s="2">
        <v>-0.57680196002798501</v>
      </c>
      <c r="Q61" s="2">
        <v>-0.54767901637103</v>
      </c>
      <c r="R61" s="2">
        <v>-0.36029648807895898</v>
      </c>
      <c r="S61" s="2">
        <v>-0.79452772423464701</v>
      </c>
      <c r="T61" s="2">
        <v>-0.38806859986970299</v>
      </c>
      <c r="U61" s="2">
        <v>-1.04020191997097</v>
      </c>
      <c r="V61" s="2">
        <v>0</v>
      </c>
      <c r="W61" s="2">
        <v>-0.56933644701129704</v>
      </c>
      <c r="X61" s="2">
        <v>1.0761360311499599</v>
      </c>
      <c r="Y61" s="2">
        <v>0</v>
      </c>
      <c r="Z61" s="2">
        <v>-0.42480219718079698</v>
      </c>
      <c r="AA61" s="2">
        <v>-0.36206421769840003</v>
      </c>
      <c r="AB61" s="2">
        <v>-0.61105996068630297</v>
      </c>
      <c r="AC61" s="2">
        <v>-0.38293890091613902</v>
      </c>
      <c r="AD61" s="2">
        <v>0</v>
      </c>
      <c r="AE61" s="2">
        <v>0</v>
      </c>
      <c r="AF61" s="2">
        <v>0</v>
      </c>
      <c r="AG61" s="2">
        <v>0</v>
      </c>
      <c r="AH61" s="2">
        <v>0</v>
      </c>
      <c r="AI61" s="2">
        <v>0</v>
      </c>
    </row>
    <row r="62" spans="1:35" x14ac:dyDescent="0.4">
      <c r="A62" s="1">
        <v>61</v>
      </c>
      <c r="B62" s="1" t="s">
        <v>112</v>
      </c>
      <c r="D62" s="2">
        <v>0</v>
      </c>
      <c r="E62" s="2">
        <v>0.227125405388173</v>
      </c>
      <c r="F62" s="2">
        <v>0.58220084105417802</v>
      </c>
      <c r="G62" s="2">
        <v>1.7977737739228199</v>
      </c>
      <c r="H62" s="2">
        <v>0.21099784378542999</v>
      </c>
      <c r="I62" s="2">
        <v>-1.0856391614113501</v>
      </c>
      <c r="J62" s="2">
        <v>8.2771824821778694E-2</v>
      </c>
      <c r="K62" s="2">
        <v>-1.62070937610329</v>
      </c>
      <c r="L62" s="2">
        <v>0.71673862123707099</v>
      </c>
      <c r="M62" s="2">
        <v>0.62603854286070804</v>
      </c>
      <c r="N62" s="2">
        <v>1.2148179460166899</v>
      </c>
      <c r="O62" s="2">
        <v>-2.0860050658197</v>
      </c>
      <c r="P62" s="2">
        <v>1.5482296160325</v>
      </c>
      <c r="Q62" s="2">
        <v>0.113811240127038</v>
      </c>
      <c r="R62" s="2">
        <v>-0.93182064777840201</v>
      </c>
      <c r="S62" s="2">
        <v>-0.87205971506296298</v>
      </c>
      <c r="T62" s="2">
        <v>-0.92064130184038595</v>
      </c>
      <c r="U62" s="2">
        <v>-0.191936860926751</v>
      </c>
      <c r="V62" s="2">
        <v>0</v>
      </c>
      <c r="W62" s="2">
        <v>9.4846252043644996E-2</v>
      </c>
      <c r="X62" s="2">
        <v>0.68151360883027101</v>
      </c>
      <c r="Y62" s="2">
        <v>0</v>
      </c>
      <c r="Z62" s="2">
        <v>1.0938941427781801</v>
      </c>
      <c r="AA62" s="2">
        <v>-0.96995145509593295</v>
      </c>
      <c r="AB62" s="2">
        <v>8.86941789522733E-2</v>
      </c>
      <c r="AC62" s="2">
        <v>1.10498868772491</v>
      </c>
      <c r="AD62" s="2">
        <v>0</v>
      </c>
      <c r="AE62" s="2">
        <v>0</v>
      </c>
      <c r="AF62" s="2">
        <v>0</v>
      </c>
      <c r="AG62" s="2">
        <v>0</v>
      </c>
      <c r="AH62" s="2">
        <v>0</v>
      </c>
      <c r="AI62" s="2">
        <v>0</v>
      </c>
    </row>
    <row r="63" spans="1:35" x14ac:dyDescent="0.4">
      <c r="A63" s="1">
        <v>62</v>
      </c>
      <c r="B63" s="1" t="s">
        <v>113</v>
      </c>
      <c r="D63" s="2">
        <v>0</v>
      </c>
      <c r="E63" s="2">
        <v>-0.35701582405745103</v>
      </c>
      <c r="F63" s="2">
        <v>1.82635943758869</v>
      </c>
      <c r="G63" s="2">
        <v>4.0496408189312501</v>
      </c>
      <c r="H63" s="2">
        <v>-1.61258344694807</v>
      </c>
      <c r="I63" s="2">
        <v>-1.0946498358816501</v>
      </c>
      <c r="J63" s="2">
        <v>-0.78494866146389297</v>
      </c>
      <c r="K63" s="2">
        <v>-0.97252282549444602</v>
      </c>
      <c r="L63" s="2">
        <v>-0.95181188017064899</v>
      </c>
      <c r="M63" s="2">
        <v>-1.2471722197703501</v>
      </c>
      <c r="N63" s="2">
        <v>-1.88793987052431</v>
      </c>
      <c r="O63" s="2">
        <v>-0.24139665159645199</v>
      </c>
      <c r="P63" s="2">
        <v>0.91428134751236201</v>
      </c>
      <c r="Q63" s="2">
        <v>-0.83324478526722101</v>
      </c>
      <c r="R63" s="2">
        <v>-0.57244495551243002</v>
      </c>
      <c r="S63" s="2">
        <v>-1.4935736398721601E-2</v>
      </c>
      <c r="T63" s="2">
        <v>-0.59245252974394702</v>
      </c>
      <c r="U63" s="2">
        <v>0.27395657146385</v>
      </c>
      <c r="V63" s="2">
        <v>0</v>
      </c>
      <c r="W63" s="2">
        <v>-0.78375573967993095</v>
      </c>
      <c r="X63" s="2">
        <v>0.333470163936123</v>
      </c>
      <c r="Y63" s="2">
        <v>0</v>
      </c>
      <c r="Z63" s="2">
        <v>-0.52152887399665304</v>
      </c>
      <c r="AA63" s="2">
        <v>-0.535457081113213</v>
      </c>
      <c r="AB63" s="2">
        <v>-0.77332285418103897</v>
      </c>
      <c r="AC63" s="2">
        <v>-0.58629509249512601</v>
      </c>
      <c r="AD63" s="2">
        <v>0</v>
      </c>
      <c r="AE63" s="2">
        <v>0</v>
      </c>
      <c r="AF63" s="2">
        <v>0</v>
      </c>
      <c r="AG63" s="2">
        <v>0</v>
      </c>
      <c r="AH63" s="2">
        <v>0</v>
      </c>
      <c r="AI63" s="2">
        <v>0</v>
      </c>
    </row>
    <row r="64" spans="1:35" x14ac:dyDescent="0.4">
      <c r="A64" s="1">
        <v>63</v>
      </c>
      <c r="B64" s="1" t="s">
        <v>114</v>
      </c>
      <c r="D64" s="2">
        <v>0</v>
      </c>
      <c r="E64" s="2">
        <v>-0.241379137531919</v>
      </c>
      <c r="F64" s="2">
        <v>0.28321607086515699</v>
      </c>
      <c r="G64" s="2">
        <v>2.7743219016665499</v>
      </c>
      <c r="H64" s="2">
        <v>-2.1451030037045902</v>
      </c>
      <c r="I64" s="2">
        <v>-1.6315289150266299</v>
      </c>
      <c r="J64" s="2">
        <v>-1.0098028794113401</v>
      </c>
      <c r="K64" s="2">
        <v>-1.30943569157179</v>
      </c>
      <c r="L64" s="2">
        <v>-1.20472056552186</v>
      </c>
      <c r="M64" s="2">
        <v>1.2771921328981199</v>
      </c>
      <c r="N64" s="2">
        <v>0.89209447956795995</v>
      </c>
      <c r="O64" s="2">
        <v>-0.65872592650228601</v>
      </c>
      <c r="P64" s="2">
        <v>-0.98182268302898501</v>
      </c>
      <c r="Q64" s="2">
        <v>-1.0019394893722999</v>
      </c>
      <c r="R64" s="2">
        <v>-0.70781353476745401</v>
      </c>
      <c r="S64" s="2">
        <v>-0.382781380537283</v>
      </c>
      <c r="T64" s="2">
        <v>-0.69512289970718799</v>
      </c>
      <c r="U64" s="2">
        <v>1.39285888281796</v>
      </c>
      <c r="V64" s="2">
        <v>0</v>
      </c>
      <c r="W64" s="2">
        <v>0.48727120055982198</v>
      </c>
      <c r="X64" s="2">
        <v>2.4987574959730299E-3</v>
      </c>
      <c r="Y64" s="2">
        <v>0</v>
      </c>
      <c r="Z64" s="2">
        <v>1.4404326273193599</v>
      </c>
      <c r="AA64" s="2">
        <v>-0.69828872456680902</v>
      </c>
      <c r="AB64" s="2">
        <v>-1.0169742125543599</v>
      </c>
      <c r="AC64" s="2">
        <v>-0.68407627675786298</v>
      </c>
      <c r="AD64" s="2">
        <v>0</v>
      </c>
      <c r="AE64" s="2">
        <v>0</v>
      </c>
      <c r="AF64" s="2">
        <v>0</v>
      </c>
      <c r="AG64" s="2">
        <v>0</v>
      </c>
      <c r="AH64" s="2">
        <v>0</v>
      </c>
      <c r="AI64" s="2">
        <v>0</v>
      </c>
    </row>
    <row r="65" spans="1:35" x14ac:dyDescent="0.4">
      <c r="A65" s="1">
        <v>64</v>
      </c>
      <c r="B65" s="1" t="s">
        <v>115</v>
      </c>
      <c r="C65" s="1" t="s">
        <v>116</v>
      </c>
      <c r="D65" s="2">
        <v>0</v>
      </c>
      <c r="E65" s="2">
        <v>-0.28908137126491401</v>
      </c>
      <c r="F65" s="2">
        <v>-1.1768845712564899</v>
      </c>
      <c r="G65" s="2">
        <v>-1.84212387396095</v>
      </c>
      <c r="H65" s="2">
        <v>1.02007203654609</v>
      </c>
      <c r="I65" s="2">
        <v>-1.7445846498945501</v>
      </c>
      <c r="J65" s="2">
        <v>-0.74355522836779897</v>
      </c>
      <c r="K65" s="2">
        <v>-0.99793236524267204</v>
      </c>
      <c r="L65" s="2">
        <v>0.48753692225006801</v>
      </c>
      <c r="M65" s="2">
        <v>1.0089377904272201</v>
      </c>
      <c r="N65" s="2">
        <v>4.0193294675892499</v>
      </c>
      <c r="O65" s="2">
        <v>-1.2155734997355701</v>
      </c>
      <c r="P65" s="2">
        <v>-0.78226131266918797</v>
      </c>
      <c r="Q65" s="2">
        <v>0.85545772703265699</v>
      </c>
      <c r="R65" s="2">
        <v>-0.59399224991869004</v>
      </c>
      <c r="S65" s="2">
        <v>-1.07670779717207</v>
      </c>
      <c r="T65" s="2">
        <v>-0.53854643074160302</v>
      </c>
      <c r="U65" s="2">
        <v>0.42886358200563401</v>
      </c>
      <c r="V65" s="2">
        <v>0</v>
      </c>
      <c r="W65" s="2">
        <v>-0.75095643751321095</v>
      </c>
      <c r="X65" s="2">
        <v>1.8109889700755799</v>
      </c>
      <c r="Y65" s="2">
        <v>0</v>
      </c>
      <c r="Z65" s="2">
        <v>-0.55859074647476803</v>
      </c>
      <c r="AA65" s="2">
        <v>-0.55705060230248005</v>
      </c>
      <c r="AB65" s="2">
        <v>-0.73415263584385604</v>
      </c>
      <c r="AC65" s="2">
        <v>1.8656957489908801</v>
      </c>
      <c r="AD65" s="2">
        <v>0</v>
      </c>
      <c r="AE65" s="2">
        <v>0</v>
      </c>
      <c r="AF65" s="2">
        <v>0</v>
      </c>
      <c r="AG65" s="2">
        <v>0</v>
      </c>
      <c r="AH65" s="2">
        <v>0</v>
      </c>
      <c r="AI65" s="2">
        <v>0</v>
      </c>
    </row>
    <row r="66" spans="1:35" x14ac:dyDescent="0.4">
      <c r="A66" s="1">
        <v>65</v>
      </c>
      <c r="B66" s="1" t="s">
        <v>117</v>
      </c>
      <c r="D66" s="2">
        <v>0</v>
      </c>
      <c r="E66" s="2">
        <v>-1.1325209273276</v>
      </c>
      <c r="F66" s="2">
        <v>-0.31693518922057101</v>
      </c>
      <c r="G66" s="2">
        <v>3.06908793262143</v>
      </c>
      <c r="H66" s="2">
        <v>1.6106031265761001</v>
      </c>
      <c r="I66" s="2">
        <v>-1.9041497080840499</v>
      </c>
      <c r="J66" s="2">
        <v>-0.84621401662186502</v>
      </c>
      <c r="K66" s="2">
        <v>-1.05541833167377</v>
      </c>
      <c r="L66" s="2">
        <v>-1.0177645080192901</v>
      </c>
      <c r="M66" s="2">
        <v>1.7397003409463401</v>
      </c>
      <c r="N66" s="2">
        <v>2.28172856612212</v>
      </c>
      <c r="O66" s="2">
        <v>-0.287899712422583</v>
      </c>
      <c r="P66" s="2">
        <v>-0.833351206377559</v>
      </c>
      <c r="Q66" s="2">
        <v>-0.80237225838183501</v>
      </c>
      <c r="R66" s="2">
        <v>-0.56782794174694295</v>
      </c>
      <c r="S66" s="2">
        <v>-1.2262530412450801</v>
      </c>
      <c r="T66" s="2">
        <v>-0.58937355385513102</v>
      </c>
      <c r="U66" s="2">
        <v>0.12557486199704701</v>
      </c>
      <c r="V66" s="2">
        <v>0</v>
      </c>
      <c r="W66" s="2">
        <v>-0.85540767043758703</v>
      </c>
      <c r="X66" s="2">
        <v>-1.0406984487780699</v>
      </c>
      <c r="Y66" s="2">
        <v>0</v>
      </c>
      <c r="Z66" s="2">
        <v>1.6518510648053399</v>
      </c>
      <c r="AA66" s="2">
        <v>-0.58937355385513102</v>
      </c>
      <c r="AB66" s="2">
        <v>-0.849180272983589</v>
      </c>
      <c r="AC66" s="2">
        <v>-0.59707223266338705</v>
      </c>
      <c r="AD66" s="2">
        <v>0</v>
      </c>
      <c r="AE66" s="2">
        <v>0</v>
      </c>
      <c r="AF66" s="2">
        <v>0</v>
      </c>
      <c r="AG66" s="2">
        <v>0</v>
      </c>
      <c r="AH66" s="2">
        <v>0</v>
      </c>
      <c r="AI66" s="2">
        <v>0</v>
      </c>
    </row>
    <row r="67" spans="1:35" x14ac:dyDescent="0.4">
      <c r="A67" s="1">
        <v>66</v>
      </c>
      <c r="B67" s="1" t="s">
        <v>118</v>
      </c>
      <c r="D67" s="2">
        <v>0</v>
      </c>
      <c r="E67" s="2">
        <v>-0.94943580505914804</v>
      </c>
      <c r="F67" s="2">
        <v>-8.3267632807916797E-2</v>
      </c>
      <c r="G67" s="2">
        <v>3.5220215504507002</v>
      </c>
      <c r="H67" s="2">
        <v>1.09910504682369</v>
      </c>
      <c r="I67" s="2">
        <v>-1.7406853828773301</v>
      </c>
      <c r="J67" s="2">
        <v>-0.730499556804316</v>
      </c>
      <c r="K67" s="2">
        <v>-0.98474240151262005</v>
      </c>
      <c r="L67" s="2">
        <v>-0.85983355176246001</v>
      </c>
      <c r="M67" s="2">
        <v>2.12633716529725</v>
      </c>
      <c r="N67" s="2">
        <v>2.7175444915332001</v>
      </c>
      <c r="O67" s="2">
        <v>-0.113277370308355</v>
      </c>
      <c r="P67" s="2">
        <v>-0.701755466022008</v>
      </c>
      <c r="Q67" s="2">
        <v>-0.74137888655375805</v>
      </c>
      <c r="R67" s="2">
        <v>-0.573983838455844</v>
      </c>
      <c r="S67" s="2">
        <v>-1.08795114729403</v>
      </c>
      <c r="T67" s="2">
        <v>-0.51842694515421595</v>
      </c>
      <c r="U67" s="2">
        <v>0.50035510184734899</v>
      </c>
      <c r="V67" s="2">
        <v>0</v>
      </c>
      <c r="W67" s="2">
        <v>-0.75134194749750405</v>
      </c>
      <c r="X67" s="2">
        <v>-0.96446733292030196</v>
      </c>
      <c r="Y67" s="2">
        <v>0</v>
      </c>
      <c r="Z67" s="2">
        <v>1.8986012314187199</v>
      </c>
      <c r="AA67" s="2">
        <v>-0.51842694515421495</v>
      </c>
      <c r="AB67" s="2">
        <v>-0.74024249758027105</v>
      </c>
      <c r="AC67" s="2">
        <v>-0.52462814819407999</v>
      </c>
      <c r="AD67" s="2">
        <v>0</v>
      </c>
      <c r="AE67" s="2">
        <v>0</v>
      </c>
      <c r="AF67" s="2">
        <v>0</v>
      </c>
      <c r="AG67" s="2">
        <v>0</v>
      </c>
      <c r="AH67" s="2">
        <v>0</v>
      </c>
      <c r="AI67" s="2">
        <v>0</v>
      </c>
    </row>
    <row r="68" spans="1:35" x14ac:dyDescent="0.4">
      <c r="A68" s="1">
        <v>67</v>
      </c>
      <c r="B68" s="1" t="s">
        <v>119</v>
      </c>
      <c r="D68" s="2">
        <v>0</v>
      </c>
      <c r="E68" s="2">
        <v>-1.1109576421923</v>
      </c>
      <c r="F68" s="2">
        <v>0.84756885810893901</v>
      </c>
      <c r="G68" s="2">
        <v>3.8612120662331999</v>
      </c>
      <c r="H68" s="2">
        <v>0.87907311241749497</v>
      </c>
      <c r="I68" s="2">
        <v>-1.8503428062342799</v>
      </c>
      <c r="J68" s="2">
        <v>-0.82691637888871505</v>
      </c>
      <c r="K68" s="2">
        <v>-0.97796657708724999</v>
      </c>
      <c r="L68" s="2">
        <v>-0.97347149027538504</v>
      </c>
      <c r="M68" s="2">
        <v>1.94163810652899</v>
      </c>
      <c r="N68" s="2">
        <v>3.13401069844919</v>
      </c>
      <c r="O68" s="2">
        <v>-1.30637210228676</v>
      </c>
      <c r="P68" s="2">
        <v>-0.78343556968706596</v>
      </c>
      <c r="Q68" s="2">
        <v>-0.80534632128111305</v>
      </c>
      <c r="R68" s="2">
        <v>-0.54934620231690201</v>
      </c>
      <c r="S68" s="2">
        <v>-1.12349251050744</v>
      </c>
      <c r="T68" s="2">
        <v>-0.56321002618636196</v>
      </c>
      <c r="U68" s="2">
        <v>1.1046563811605501</v>
      </c>
      <c r="V68" s="2">
        <v>0</v>
      </c>
      <c r="W68" s="2">
        <v>-0.83102775013027896</v>
      </c>
      <c r="X68" s="2">
        <v>-0.97583680915119797</v>
      </c>
      <c r="Y68" s="2">
        <v>0</v>
      </c>
      <c r="Z68" s="2">
        <v>1.86032831203836</v>
      </c>
      <c r="AA68" s="2">
        <v>-0.58475601520244103</v>
      </c>
      <c r="AB68" s="2">
        <v>-0.78064703663875201</v>
      </c>
      <c r="AC68" s="2">
        <v>-0.56321002618636296</v>
      </c>
      <c r="AD68" s="2">
        <v>0</v>
      </c>
      <c r="AE68" s="2">
        <v>0</v>
      </c>
      <c r="AF68" s="2">
        <v>0</v>
      </c>
      <c r="AG68" s="2">
        <v>0</v>
      </c>
      <c r="AH68" s="2">
        <v>0</v>
      </c>
      <c r="AI68" s="2">
        <v>0</v>
      </c>
    </row>
    <row r="69" spans="1:35" x14ac:dyDescent="0.4">
      <c r="A69" s="1">
        <v>68</v>
      </c>
      <c r="B69" s="1" t="s">
        <v>120</v>
      </c>
      <c r="D69" s="2">
        <v>0</v>
      </c>
      <c r="E69" s="2">
        <v>-1.2762728379719801</v>
      </c>
      <c r="F69" s="2">
        <v>-0.89903372880065902</v>
      </c>
      <c r="G69" s="2">
        <v>-0.37437581119873597</v>
      </c>
      <c r="H69" s="2">
        <v>1.13088172209777</v>
      </c>
      <c r="I69" s="2">
        <v>-1.3376449548178599</v>
      </c>
      <c r="J69" s="2">
        <v>-0.56263763489787899</v>
      </c>
      <c r="K69" s="2">
        <v>-0.65609369122272398</v>
      </c>
      <c r="L69" s="2">
        <v>-0.68161803218087602</v>
      </c>
      <c r="M69" s="2">
        <v>3.1472552077479801</v>
      </c>
      <c r="N69" s="2">
        <v>5.16782098635864</v>
      </c>
      <c r="O69" s="2">
        <v>-0.84049599473479697</v>
      </c>
      <c r="P69" s="2">
        <v>-0.55659382811494396</v>
      </c>
      <c r="Q69" s="2">
        <v>-0.56288697881053495</v>
      </c>
      <c r="R69" s="2">
        <v>-0.38293890091613902</v>
      </c>
      <c r="S69" s="2">
        <v>-0.76855674651089201</v>
      </c>
      <c r="T69" s="2">
        <v>-0.342346487229584</v>
      </c>
      <c r="U69" s="2">
        <v>2.32830068329638</v>
      </c>
      <c r="V69" s="2">
        <v>0</v>
      </c>
      <c r="W69" s="2">
        <v>-0.573778656333082</v>
      </c>
      <c r="X69" s="2">
        <v>-0.72965654107621303</v>
      </c>
      <c r="Y69" s="2">
        <v>0</v>
      </c>
      <c r="Z69" s="2">
        <v>2.5971496003333101</v>
      </c>
      <c r="AA69" s="2">
        <v>-0.38293890091613902</v>
      </c>
      <c r="AB69" s="2">
        <v>-0.53791786956035603</v>
      </c>
      <c r="AC69" s="2">
        <v>-0.38293890091613902</v>
      </c>
      <c r="AD69" s="2">
        <v>0</v>
      </c>
      <c r="AE69" s="2">
        <v>0</v>
      </c>
      <c r="AF69" s="2">
        <v>0</v>
      </c>
      <c r="AG69" s="2">
        <v>0</v>
      </c>
      <c r="AH69" s="2">
        <v>0</v>
      </c>
      <c r="AI69" s="2">
        <v>0</v>
      </c>
    </row>
    <row r="70" spans="1:35" x14ac:dyDescent="0.4">
      <c r="A70" s="1">
        <v>69</v>
      </c>
      <c r="B70" s="1" t="s">
        <v>121</v>
      </c>
      <c r="D70" s="2">
        <v>0</v>
      </c>
      <c r="E70" s="2">
        <v>-1.2300157058529</v>
      </c>
      <c r="F70" s="2">
        <v>-0.85593112314146302</v>
      </c>
      <c r="G70" s="2">
        <v>-0.399416072674116</v>
      </c>
      <c r="H70" s="2">
        <v>1.08195162854017</v>
      </c>
      <c r="I70" s="2">
        <v>-1.22735262234056</v>
      </c>
      <c r="J70" s="2">
        <v>-0.521632224974791</v>
      </c>
      <c r="K70" s="2">
        <v>-0.67709538206674902</v>
      </c>
      <c r="L70" s="2">
        <v>-0.68094937673924705</v>
      </c>
      <c r="M70" s="2">
        <v>3.2481907333468598</v>
      </c>
      <c r="N70" s="2">
        <v>5.2762057563782898</v>
      </c>
      <c r="O70" s="2">
        <v>-0.87167395369378298</v>
      </c>
      <c r="P70" s="2">
        <v>-0.55376351169277405</v>
      </c>
      <c r="Q70" s="2">
        <v>-0.57751179071597003</v>
      </c>
      <c r="R70" s="2">
        <v>-0.40494469936768501</v>
      </c>
      <c r="S70" s="2">
        <v>-0.79296487695823803</v>
      </c>
      <c r="T70" s="2">
        <v>-0.396547601177969</v>
      </c>
      <c r="U70" s="2">
        <v>2.5632388789329998</v>
      </c>
      <c r="V70" s="2">
        <v>0</v>
      </c>
      <c r="W70" s="2">
        <v>-0.56582428217680503</v>
      </c>
      <c r="X70" s="2">
        <v>-0.71670462027743298</v>
      </c>
      <c r="Y70" s="2">
        <v>0</v>
      </c>
      <c r="Z70" s="2">
        <v>2.5519165729875799</v>
      </c>
      <c r="AA70" s="2">
        <v>-0.35317776428217001</v>
      </c>
      <c r="AB70" s="2">
        <v>-0.55863412778363797</v>
      </c>
      <c r="AC70" s="2">
        <v>-0.39316622015931901</v>
      </c>
      <c r="AD70" s="2">
        <v>0</v>
      </c>
      <c r="AE70" s="2">
        <v>0</v>
      </c>
      <c r="AF70" s="2">
        <v>0</v>
      </c>
      <c r="AG70" s="2">
        <v>0</v>
      </c>
      <c r="AH70" s="2">
        <v>0</v>
      </c>
      <c r="AI70" s="2">
        <v>0</v>
      </c>
    </row>
    <row r="71" spans="1:35" x14ac:dyDescent="0.4">
      <c r="A71" s="1">
        <v>70</v>
      </c>
      <c r="B71" s="1" t="s">
        <v>122</v>
      </c>
      <c r="D71" s="2">
        <v>0</v>
      </c>
      <c r="E71" s="2">
        <v>-0.407867987438918</v>
      </c>
      <c r="F71" s="2">
        <v>-0.74233130631234701</v>
      </c>
      <c r="G71" s="2">
        <v>2.07650724699517</v>
      </c>
      <c r="H71" s="2">
        <v>0.96053531743815201</v>
      </c>
      <c r="I71" s="2">
        <v>-2.4215773224733601</v>
      </c>
      <c r="J71" s="2">
        <v>-1.0343535751375299</v>
      </c>
      <c r="K71" s="2">
        <v>-1.2553410561155001</v>
      </c>
      <c r="L71" s="2">
        <v>-1.3103089662006</v>
      </c>
      <c r="M71" s="2">
        <v>1.23537186815322</v>
      </c>
      <c r="N71" s="2">
        <v>2.6670765258043501</v>
      </c>
      <c r="O71" s="2">
        <v>-1.66966383945427</v>
      </c>
      <c r="P71" s="2">
        <v>-1.0780592976233301</v>
      </c>
      <c r="Q71" s="2">
        <v>0.48632856671927599</v>
      </c>
      <c r="R71" s="2">
        <v>-0.71898068970589502</v>
      </c>
      <c r="S71" s="2">
        <v>-1.47021456382571</v>
      </c>
      <c r="T71" s="2">
        <v>-0.78248982266905598</v>
      </c>
      <c r="U71" s="2">
        <v>0.40871545618095401</v>
      </c>
      <c r="V71" s="2">
        <v>0</v>
      </c>
      <c r="W71" s="2">
        <v>-0.99643156598013205</v>
      </c>
      <c r="X71" s="2">
        <v>-2.8806769088442201E-2</v>
      </c>
      <c r="Y71" s="2">
        <v>0</v>
      </c>
      <c r="Z71" s="2">
        <v>1.3620887321630999</v>
      </c>
      <c r="AA71" s="2">
        <v>1.3833063446499101</v>
      </c>
      <c r="AB71" s="2">
        <v>-1.07018229992967</v>
      </c>
      <c r="AC71" s="2">
        <v>-0.72539012930606195</v>
      </c>
      <c r="AD71" s="2">
        <v>0</v>
      </c>
      <c r="AE71" s="2">
        <v>0</v>
      </c>
      <c r="AF71" s="2">
        <v>0</v>
      </c>
      <c r="AG71" s="2">
        <v>0</v>
      </c>
      <c r="AH71" s="2">
        <v>0</v>
      </c>
      <c r="AI71" s="2">
        <v>0</v>
      </c>
    </row>
    <row r="72" spans="1:35" x14ac:dyDescent="0.4">
      <c r="A72" s="1">
        <v>71</v>
      </c>
      <c r="B72" s="1" t="s">
        <v>123</v>
      </c>
      <c r="D72" s="2">
        <v>0</v>
      </c>
      <c r="E72" s="2">
        <v>0.15289391281915801</v>
      </c>
      <c r="F72" s="2">
        <v>-0.80186759186753498</v>
      </c>
      <c r="G72" s="2">
        <v>1.0602089388251099</v>
      </c>
      <c r="H72" s="2">
        <v>0.27254227211468601</v>
      </c>
      <c r="I72" s="2">
        <v>-3.22079869626458</v>
      </c>
      <c r="J72" s="2">
        <v>-1.7012702597643301</v>
      </c>
      <c r="K72" s="2">
        <v>-1.9970565309824899</v>
      </c>
      <c r="L72" s="2">
        <v>-2.0489232935515602</v>
      </c>
      <c r="M72" s="2">
        <v>1.0369039607024499</v>
      </c>
      <c r="N72" s="2">
        <v>2.3928164948050599</v>
      </c>
      <c r="O72" s="2">
        <v>0.11712539831461399</v>
      </c>
      <c r="P72" s="2">
        <v>-1.7241373223148</v>
      </c>
      <c r="Q72" s="2">
        <v>-0.14862092550822301</v>
      </c>
      <c r="R72" s="2">
        <v>-1.1344783779038501</v>
      </c>
      <c r="S72" s="2">
        <v>-2.3824196143116501</v>
      </c>
      <c r="T72" s="2">
        <v>-1.1793863459910201</v>
      </c>
      <c r="U72" s="2">
        <v>1.0488773099457199E-2</v>
      </c>
      <c r="V72" s="2">
        <v>0</v>
      </c>
      <c r="W72" s="2">
        <v>-1.6797894794331001</v>
      </c>
      <c r="X72" s="2">
        <v>0.32634540227480502</v>
      </c>
      <c r="Y72" s="2">
        <v>0</v>
      </c>
      <c r="Z72" s="2">
        <v>0.848792804795927</v>
      </c>
      <c r="AA72" s="2">
        <v>0.87700717951472196</v>
      </c>
      <c r="AB72" s="2">
        <v>-1.64171354262998</v>
      </c>
      <c r="AC72" s="2">
        <v>-1.21651477121554</v>
      </c>
      <c r="AD72" s="2">
        <v>0</v>
      </c>
      <c r="AE72" s="2">
        <v>0</v>
      </c>
      <c r="AF72" s="2">
        <v>0</v>
      </c>
      <c r="AG72" s="2">
        <v>0</v>
      </c>
      <c r="AH72" s="2">
        <v>0</v>
      </c>
      <c r="AI72" s="2">
        <v>0</v>
      </c>
    </row>
    <row r="73" spans="1:35" x14ac:dyDescent="0.4">
      <c r="A73" s="1">
        <v>72</v>
      </c>
      <c r="B73" s="1" t="s">
        <v>124</v>
      </c>
      <c r="C73" s="1" t="s">
        <v>125</v>
      </c>
      <c r="D73" s="2">
        <v>0</v>
      </c>
      <c r="E73" s="2">
        <v>-1.1475787125452099</v>
      </c>
      <c r="F73" s="2">
        <v>-1.72209425689161</v>
      </c>
      <c r="G73" s="2">
        <v>1.90616674026418</v>
      </c>
      <c r="H73" s="2">
        <v>1.6487093672295701</v>
      </c>
      <c r="I73" s="2">
        <v>-2.6281604351194501</v>
      </c>
      <c r="J73" s="2">
        <v>-1.0850505525948599</v>
      </c>
      <c r="K73" s="2">
        <v>-1.32280936930564</v>
      </c>
      <c r="L73" s="2">
        <v>-0.105122749190142</v>
      </c>
      <c r="M73" s="2">
        <v>2.0544075996362201</v>
      </c>
      <c r="N73" s="2">
        <v>1.3296377300947</v>
      </c>
      <c r="O73" s="2">
        <v>-1.6634047765495901</v>
      </c>
      <c r="P73" s="2">
        <v>-1.0856590162668001</v>
      </c>
      <c r="Q73" s="2">
        <v>-1.07619746912722</v>
      </c>
      <c r="R73" s="2">
        <v>-0.76597277087001803</v>
      </c>
      <c r="S73" s="2">
        <v>-1.5609543822232701</v>
      </c>
      <c r="T73" s="2">
        <v>-0.76105128088237095</v>
      </c>
      <c r="U73" s="2">
        <v>0.365914361353395</v>
      </c>
      <c r="V73" s="2">
        <v>0</v>
      </c>
      <c r="W73" s="2">
        <v>-1.1015952363552299</v>
      </c>
      <c r="X73" s="2">
        <v>-1.31766303225565</v>
      </c>
      <c r="Y73" s="2">
        <v>0</v>
      </c>
      <c r="Z73" s="2">
        <v>1.28760044020535</v>
      </c>
      <c r="AA73" s="2">
        <v>-0.78083010455150303</v>
      </c>
      <c r="AB73" s="2">
        <v>-1.0704973967964599</v>
      </c>
      <c r="AC73" s="2">
        <v>1.3620887321630999</v>
      </c>
      <c r="AD73" s="2">
        <v>0</v>
      </c>
      <c r="AE73" s="2">
        <v>0</v>
      </c>
      <c r="AF73" s="2">
        <v>0</v>
      </c>
      <c r="AG73" s="2">
        <v>0</v>
      </c>
      <c r="AH73" s="2">
        <v>0</v>
      </c>
      <c r="AI73" s="2">
        <v>0</v>
      </c>
    </row>
    <row r="74" spans="1:35" x14ac:dyDescent="0.4">
      <c r="A74" s="1">
        <v>73</v>
      </c>
      <c r="B74" s="1" t="s">
        <v>126</v>
      </c>
      <c r="C74" s="1" t="s">
        <v>127</v>
      </c>
      <c r="D74" s="2">
        <v>0</v>
      </c>
      <c r="E74" s="2">
        <v>-0.19302305275562401</v>
      </c>
      <c r="F74" s="2">
        <v>-1.53746264953456</v>
      </c>
      <c r="G74" s="2">
        <v>0.29564528107188098</v>
      </c>
      <c r="H74" s="2">
        <v>-1.2429464232706999</v>
      </c>
      <c r="I74" s="2">
        <v>-2.2387565631417199</v>
      </c>
      <c r="J74" s="2">
        <v>-0.94408430832712198</v>
      </c>
      <c r="K74" s="2">
        <v>-1.22354046278776</v>
      </c>
      <c r="L74" s="2">
        <v>-2.2565104118655401E-2</v>
      </c>
      <c r="M74" s="2">
        <v>0.35465547961171101</v>
      </c>
      <c r="N74" s="2">
        <v>-0.43320616792649103</v>
      </c>
      <c r="O74" s="2">
        <v>-0.60669561834642804</v>
      </c>
      <c r="P74" s="2">
        <v>-0.98798870416667395</v>
      </c>
      <c r="Q74" s="2">
        <v>-0.95812710968472203</v>
      </c>
      <c r="R74" s="2">
        <v>-0.72699582927263695</v>
      </c>
      <c r="S74" s="2">
        <v>-1.4082410225039601</v>
      </c>
      <c r="T74" s="2">
        <v>-0.68722725209611102</v>
      </c>
      <c r="U74" s="2">
        <v>-0.25281574276581398</v>
      </c>
      <c r="V74" s="2">
        <v>0</v>
      </c>
      <c r="W74" s="2">
        <v>-0.96589011833016303</v>
      </c>
      <c r="X74" s="2">
        <v>5.2219951083676601E-2</v>
      </c>
      <c r="Y74" s="2">
        <v>0</v>
      </c>
      <c r="Z74" s="2">
        <v>1.4570089224160601</v>
      </c>
      <c r="AA74" s="2">
        <v>-0.69038233579056296</v>
      </c>
      <c r="AB74" s="2">
        <v>-1.0255646629515101</v>
      </c>
      <c r="AC74" s="2">
        <v>1.41456707158058</v>
      </c>
      <c r="AD74" s="2">
        <v>0</v>
      </c>
      <c r="AE74" s="2">
        <v>0</v>
      </c>
      <c r="AF74" s="2">
        <v>0</v>
      </c>
      <c r="AG74" s="2">
        <v>0</v>
      </c>
      <c r="AH74" s="2">
        <v>0</v>
      </c>
      <c r="AI74" s="2">
        <v>0</v>
      </c>
    </row>
    <row r="75" spans="1:35" x14ac:dyDescent="0.4">
      <c r="A75" s="1">
        <v>74</v>
      </c>
      <c r="B75" s="1" t="s">
        <v>128</v>
      </c>
      <c r="C75" s="1" t="s">
        <v>129</v>
      </c>
      <c r="D75" s="2">
        <v>0</v>
      </c>
      <c r="E75" s="2">
        <v>-0.43099254997082398</v>
      </c>
      <c r="F75" s="2">
        <v>0.12589225847114399</v>
      </c>
      <c r="G75" s="2">
        <v>1.8408503356016701</v>
      </c>
      <c r="H75" s="2">
        <v>6.6692213850452806E-2</v>
      </c>
      <c r="I75" s="2">
        <v>-2.5167977162240698</v>
      </c>
      <c r="J75" s="2">
        <v>-1.07068911418102</v>
      </c>
      <c r="K75" s="2">
        <v>-1.3149849624449701</v>
      </c>
      <c r="L75" s="2">
        <v>-9.9056320828772096E-2</v>
      </c>
      <c r="M75" s="2">
        <v>-1.6889888308500101</v>
      </c>
      <c r="N75" s="2">
        <v>-2.02687945059367</v>
      </c>
      <c r="O75" s="2">
        <v>0.14465633788749799</v>
      </c>
      <c r="P75" s="2">
        <v>-1.10576732851478</v>
      </c>
      <c r="Q75" s="2">
        <v>-1.06861194156798</v>
      </c>
      <c r="R75" s="2">
        <v>-0.74799889043607504</v>
      </c>
      <c r="S75" s="2">
        <v>-1.5257079839285601</v>
      </c>
      <c r="T75" s="2">
        <v>-0.739891632932131</v>
      </c>
      <c r="U75" s="2">
        <v>-1.2698060328929699</v>
      </c>
      <c r="V75" s="2">
        <v>0</v>
      </c>
      <c r="W75" s="2">
        <v>-1.0931825045494199</v>
      </c>
      <c r="X75" s="2">
        <v>-1.3238787227917199</v>
      </c>
      <c r="Y75" s="2">
        <v>0</v>
      </c>
      <c r="Z75" s="2">
        <v>-0.73343239424167095</v>
      </c>
      <c r="AA75" s="2">
        <v>-0.77420927403383599</v>
      </c>
      <c r="AB75" s="2">
        <v>-1.0546378364244</v>
      </c>
      <c r="AC75" s="2">
        <v>1.3269018457622499</v>
      </c>
      <c r="AD75" s="2">
        <v>0</v>
      </c>
      <c r="AE75" s="2">
        <v>0</v>
      </c>
      <c r="AF75" s="2">
        <v>0</v>
      </c>
      <c r="AG75" s="2">
        <v>0</v>
      </c>
      <c r="AH75" s="2">
        <v>0</v>
      </c>
      <c r="AI75" s="2">
        <v>0</v>
      </c>
    </row>
    <row r="76" spans="1:35" x14ac:dyDescent="0.4">
      <c r="A76" s="1">
        <v>75</v>
      </c>
      <c r="B76" s="1" t="s">
        <v>130</v>
      </c>
      <c r="C76" s="1" t="s">
        <v>131</v>
      </c>
      <c r="D76" s="2">
        <v>0</v>
      </c>
      <c r="E76" s="2">
        <v>-1.25416048775202</v>
      </c>
      <c r="F76" s="2">
        <v>-1.4081763360920201</v>
      </c>
      <c r="G76" s="2">
        <v>1.4831283677760301</v>
      </c>
      <c r="H76" s="2">
        <v>1.5265430227019701</v>
      </c>
      <c r="I76" s="2">
        <v>-1.95434791869042</v>
      </c>
      <c r="J76" s="2">
        <v>-0.86265711764767405</v>
      </c>
      <c r="K76" s="2">
        <v>-1.03009156165959</v>
      </c>
      <c r="L76" s="2">
        <v>-1.02214825742172</v>
      </c>
      <c r="M76" s="2">
        <v>1.6813133902664199</v>
      </c>
      <c r="N76" s="2">
        <v>1.41436314968448</v>
      </c>
      <c r="O76" s="2">
        <v>-1.4074326300536699</v>
      </c>
      <c r="P76" s="2">
        <v>-0.83420187656309697</v>
      </c>
      <c r="Q76" s="2">
        <v>-0.86036299259631899</v>
      </c>
      <c r="R76" s="2">
        <v>-0.57090602291677395</v>
      </c>
      <c r="S76" s="2">
        <v>-1.2183574119907099</v>
      </c>
      <c r="T76" s="2">
        <v>-0.58937355385513102</v>
      </c>
      <c r="U76" s="2">
        <v>0.89832700358153095</v>
      </c>
      <c r="V76" s="2">
        <v>0</v>
      </c>
      <c r="W76" s="2">
        <v>-0.87291835309516197</v>
      </c>
      <c r="X76" s="2">
        <v>-1.0761626138801199</v>
      </c>
      <c r="Y76" s="2">
        <v>0</v>
      </c>
      <c r="Z76" s="2">
        <v>1.5601248958726599</v>
      </c>
      <c r="AA76" s="2">
        <v>-0.58475601520244203</v>
      </c>
      <c r="AB76" s="2">
        <v>-0.82263662816708105</v>
      </c>
      <c r="AC76" s="2">
        <v>-0.62484379132748102</v>
      </c>
      <c r="AD76" s="2">
        <v>0</v>
      </c>
      <c r="AE76" s="2">
        <v>0</v>
      </c>
      <c r="AF76" s="2">
        <v>0</v>
      </c>
      <c r="AG76" s="2">
        <v>0</v>
      </c>
      <c r="AH76" s="2">
        <v>0</v>
      </c>
      <c r="AI76" s="2">
        <v>0</v>
      </c>
    </row>
    <row r="77" spans="1:35" x14ac:dyDescent="0.4">
      <c r="A77" s="1">
        <v>76</v>
      </c>
      <c r="B77" s="1" t="s">
        <v>132</v>
      </c>
      <c r="C77" s="1" t="s">
        <v>131</v>
      </c>
      <c r="D77" s="2">
        <v>0</v>
      </c>
      <c r="E77" s="2">
        <v>-0.92615133140064299</v>
      </c>
      <c r="F77" s="2">
        <v>-0.61116866688601901</v>
      </c>
      <c r="G77" s="2">
        <v>2.2532681783348099</v>
      </c>
      <c r="H77" s="2">
        <v>1.0191841901712899</v>
      </c>
      <c r="I77" s="2">
        <v>-2.34258827204162</v>
      </c>
      <c r="J77" s="2">
        <v>-1.01068847591879</v>
      </c>
      <c r="K77" s="2">
        <v>-1.2416472057594601</v>
      </c>
      <c r="L77" s="2">
        <v>-1.25497048379251</v>
      </c>
      <c r="M77" s="2">
        <v>2.2448094736640298</v>
      </c>
      <c r="N77" s="2">
        <v>1.5502736799316501</v>
      </c>
      <c r="O77" s="2">
        <v>-0.64380316136832205</v>
      </c>
      <c r="P77" s="2">
        <v>-1.0485190636312101</v>
      </c>
      <c r="Q77" s="2">
        <v>-1.0572463579228999</v>
      </c>
      <c r="R77" s="2">
        <v>-0.70940513044222298</v>
      </c>
      <c r="S77" s="2">
        <v>-1.41034576708545</v>
      </c>
      <c r="T77" s="2">
        <v>-0.69670525829727603</v>
      </c>
      <c r="U77" s="2">
        <v>-0.24869315708645101</v>
      </c>
      <c r="V77" s="2">
        <v>0</v>
      </c>
      <c r="W77" s="2">
        <v>-0.95692852400943995</v>
      </c>
      <c r="X77" s="2">
        <v>-6.7362232244563405E-2</v>
      </c>
      <c r="Y77" s="2">
        <v>0</v>
      </c>
      <c r="Z77" s="2">
        <v>1.39256428724769</v>
      </c>
      <c r="AA77" s="2">
        <v>-0.70463393477459901</v>
      </c>
      <c r="AB77" s="2">
        <v>-0.99031103273455601</v>
      </c>
      <c r="AC77" s="2">
        <v>-0.66994483874160404</v>
      </c>
      <c r="AD77" s="2">
        <v>0</v>
      </c>
      <c r="AE77" s="2">
        <v>0</v>
      </c>
      <c r="AF77" s="2">
        <v>0</v>
      </c>
      <c r="AG77" s="2">
        <v>0</v>
      </c>
      <c r="AH77" s="2">
        <v>0</v>
      </c>
      <c r="AI77" s="2">
        <v>0</v>
      </c>
    </row>
    <row r="78" spans="1:35" x14ac:dyDescent="0.4">
      <c r="A78" s="1">
        <v>77</v>
      </c>
      <c r="B78" s="1" t="s">
        <v>133</v>
      </c>
      <c r="D78" s="2">
        <v>0</v>
      </c>
      <c r="E78" s="2">
        <v>-1.2515988616837499</v>
      </c>
      <c r="F78" s="2">
        <v>-0.86220590584683299</v>
      </c>
      <c r="G78" s="2">
        <v>-0.42283212791358998</v>
      </c>
      <c r="H78" s="2">
        <v>1.03032740519365</v>
      </c>
      <c r="I78" s="2">
        <v>-1.21742082687246</v>
      </c>
      <c r="J78" s="2">
        <v>-0.543945733179244</v>
      </c>
      <c r="K78" s="2">
        <v>-0.68738458003583702</v>
      </c>
      <c r="L78" s="2">
        <v>-0.66374527888631296</v>
      </c>
      <c r="M78" s="2">
        <v>3.2798161368787402</v>
      </c>
      <c r="N78" s="2">
        <v>5.2322898812167704</v>
      </c>
      <c r="O78" s="2">
        <v>-0.89956029886038802</v>
      </c>
      <c r="P78" s="2">
        <v>-0.54553909148506696</v>
      </c>
      <c r="Q78" s="2">
        <v>-0.53120465211874401</v>
      </c>
      <c r="R78" s="2">
        <v>-0.38293890091613902</v>
      </c>
      <c r="S78" s="2">
        <v>-0.76547062863609805</v>
      </c>
      <c r="T78" s="2">
        <v>-0.401595251023462</v>
      </c>
      <c r="U78" s="2">
        <v>2.4761966267364302</v>
      </c>
      <c r="V78" s="2">
        <v>0</v>
      </c>
      <c r="W78" s="2">
        <v>-0.52755929927757095</v>
      </c>
      <c r="X78" s="2">
        <v>-0.6542880949255</v>
      </c>
      <c r="Y78" s="2">
        <v>0</v>
      </c>
      <c r="Z78" s="2">
        <v>2.4173261578497698</v>
      </c>
      <c r="AA78" s="2">
        <v>-0.37777544350352599</v>
      </c>
      <c r="AB78" s="2">
        <v>-0.53466172249053401</v>
      </c>
      <c r="AC78" s="2">
        <v>-0.409946429142096</v>
      </c>
      <c r="AD78" s="2">
        <v>0</v>
      </c>
      <c r="AE78" s="2">
        <v>0</v>
      </c>
      <c r="AF78" s="2">
        <v>0</v>
      </c>
      <c r="AG78" s="2">
        <v>0</v>
      </c>
      <c r="AH78" s="2">
        <v>0</v>
      </c>
      <c r="AI78" s="2">
        <v>0</v>
      </c>
    </row>
    <row r="79" spans="1:35" x14ac:dyDescent="0.4">
      <c r="A79" s="1">
        <v>78</v>
      </c>
      <c r="B79" s="1" t="s">
        <v>134</v>
      </c>
      <c r="C79" s="1" t="s">
        <v>38</v>
      </c>
      <c r="D79" s="2">
        <v>0</v>
      </c>
      <c r="E79" s="2">
        <v>0</v>
      </c>
      <c r="F79" s="2">
        <v>0</v>
      </c>
      <c r="G79" s="2">
        <v>0</v>
      </c>
      <c r="H79" s="2">
        <v>0</v>
      </c>
      <c r="I79" s="2">
        <v>0</v>
      </c>
      <c r="J79" s="2">
        <v>0</v>
      </c>
      <c r="K79" s="2">
        <v>0</v>
      </c>
      <c r="L79" s="2">
        <v>0</v>
      </c>
      <c r="M79" s="2">
        <v>0</v>
      </c>
      <c r="N79" s="2">
        <v>0</v>
      </c>
      <c r="O79" s="2">
        <v>0</v>
      </c>
      <c r="P79" s="2">
        <v>0</v>
      </c>
      <c r="Q79" s="2">
        <v>0</v>
      </c>
      <c r="R79" s="2">
        <v>0</v>
      </c>
      <c r="S79" s="2">
        <v>0</v>
      </c>
      <c r="T79" s="2">
        <v>0</v>
      </c>
      <c r="U79" s="2">
        <v>0</v>
      </c>
      <c r="V79" s="2">
        <v>0</v>
      </c>
      <c r="W79" s="2">
        <v>0</v>
      </c>
      <c r="X79" s="2">
        <v>0</v>
      </c>
      <c r="Y79" s="2">
        <v>0</v>
      </c>
      <c r="Z79" s="2">
        <v>0</v>
      </c>
      <c r="AA79" s="2">
        <v>0</v>
      </c>
      <c r="AB79" s="2">
        <v>0</v>
      </c>
      <c r="AC79" s="2">
        <v>0</v>
      </c>
      <c r="AD79" s="2">
        <v>0</v>
      </c>
      <c r="AE79" s="2">
        <v>0</v>
      </c>
      <c r="AF79" s="2">
        <v>0</v>
      </c>
      <c r="AG79" s="2">
        <v>0</v>
      </c>
      <c r="AH79" s="2">
        <v>0</v>
      </c>
      <c r="AI79" s="2">
        <v>0</v>
      </c>
    </row>
    <row r="80" spans="1:35" x14ac:dyDescent="0.4">
      <c r="A80" s="1">
        <v>79</v>
      </c>
      <c r="B80" s="1" t="s">
        <v>135</v>
      </c>
      <c r="D80" s="2">
        <v>0</v>
      </c>
      <c r="E80" s="2">
        <v>0.69565877974695001</v>
      </c>
      <c r="F80" s="2">
        <v>-1.4834431357701401</v>
      </c>
      <c r="G80" s="2">
        <v>-0.24587796359931</v>
      </c>
      <c r="H80" s="2">
        <v>-1.19604120982407</v>
      </c>
      <c r="I80" s="2">
        <v>-2.2698291887437398</v>
      </c>
      <c r="J80" s="2">
        <v>-0.96257246162051902</v>
      </c>
      <c r="K80" s="2">
        <v>-1.1721408127755499</v>
      </c>
      <c r="L80" s="2">
        <v>-1.1413135663196301</v>
      </c>
      <c r="M80" s="2">
        <v>1.54462305818807</v>
      </c>
      <c r="N80" s="2">
        <v>4.0310105699927297</v>
      </c>
      <c r="O80" s="2">
        <v>-0.48050575465435402</v>
      </c>
      <c r="P80" s="2">
        <v>-0.98143267994674599</v>
      </c>
      <c r="Q80" s="2">
        <v>0.62126458934984297</v>
      </c>
      <c r="R80" s="2">
        <v>-0.68092930212678604</v>
      </c>
      <c r="S80" s="2">
        <v>-1.31531075131023</v>
      </c>
      <c r="T80" s="2">
        <v>-0.62020682815919703</v>
      </c>
      <c r="U80" s="2">
        <v>0.74602519301470205</v>
      </c>
      <c r="V80" s="2">
        <v>0</v>
      </c>
      <c r="W80" s="2">
        <v>-0.99937660685890195</v>
      </c>
      <c r="X80" s="2">
        <v>0.152867331541541</v>
      </c>
      <c r="Y80" s="2">
        <v>0</v>
      </c>
      <c r="Z80" s="2">
        <v>1.57924253773986</v>
      </c>
      <c r="AA80" s="2">
        <v>1.5525966359596399</v>
      </c>
      <c r="AB80" s="2">
        <v>-0.972713809755272</v>
      </c>
      <c r="AC80" s="2">
        <v>-0.66525066069749095</v>
      </c>
      <c r="AD80" s="2">
        <v>0</v>
      </c>
      <c r="AE80" s="2">
        <v>0</v>
      </c>
      <c r="AF80" s="2">
        <v>0</v>
      </c>
      <c r="AG80" s="2">
        <v>0</v>
      </c>
      <c r="AH80" s="2">
        <v>0</v>
      </c>
      <c r="AI80" s="2">
        <v>0</v>
      </c>
    </row>
    <row r="81" spans="1:35" x14ac:dyDescent="0.4">
      <c r="A81" s="1">
        <v>80</v>
      </c>
      <c r="B81" s="1" t="s">
        <v>136</v>
      </c>
      <c r="C81" s="1" t="s">
        <v>137</v>
      </c>
      <c r="D81" s="2">
        <v>0</v>
      </c>
      <c r="E81" s="2">
        <v>-5.7443704119970997E-2</v>
      </c>
      <c r="F81" s="2">
        <v>-1.47130886278805</v>
      </c>
      <c r="G81" s="2">
        <v>0.37255156642521298</v>
      </c>
      <c r="H81" s="2">
        <v>-1.97211093900417</v>
      </c>
      <c r="I81" s="2">
        <v>-2.2128801583932298</v>
      </c>
      <c r="J81" s="2">
        <v>-0.96194839980363001</v>
      </c>
      <c r="K81" s="2">
        <v>-1.1358699528159899</v>
      </c>
      <c r="L81" s="2">
        <v>8.8083790403471696E-2</v>
      </c>
      <c r="M81" s="2">
        <v>0.51829006919034304</v>
      </c>
      <c r="N81" s="2">
        <v>1.1254263216226199</v>
      </c>
      <c r="O81" s="2">
        <v>-0.57875523493880399</v>
      </c>
      <c r="P81" s="2">
        <v>-0.98146614623112605</v>
      </c>
      <c r="Q81" s="2">
        <v>0.61822832466891298</v>
      </c>
      <c r="R81" s="2">
        <v>-0.65588455489988995</v>
      </c>
      <c r="S81" s="2">
        <v>-1.29562840054342</v>
      </c>
      <c r="T81" s="2">
        <v>-0.67464692366875401</v>
      </c>
      <c r="U81" s="2">
        <v>-0.114981990929821</v>
      </c>
      <c r="V81" s="2">
        <v>0</v>
      </c>
      <c r="W81" s="2">
        <v>-0.94768687505065397</v>
      </c>
      <c r="X81" s="2">
        <v>0.12218706214708699</v>
      </c>
      <c r="Y81" s="2">
        <v>0</v>
      </c>
      <c r="Z81" s="2">
        <v>1.6310550755080699</v>
      </c>
      <c r="AA81" s="2">
        <v>1.5677204485635601</v>
      </c>
      <c r="AB81" s="2">
        <v>-0.96043640214049797</v>
      </c>
      <c r="AC81" s="2">
        <v>1.5087775966210399</v>
      </c>
      <c r="AD81" s="2">
        <v>0</v>
      </c>
      <c r="AE81" s="2">
        <v>0</v>
      </c>
      <c r="AF81" s="2">
        <v>0</v>
      </c>
      <c r="AG81" s="2">
        <v>0</v>
      </c>
      <c r="AH81" s="2">
        <v>0</v>
      </c>
      <c r="AI81" s="2">
        <v>0</v>
      </c>
    </row>
    <row r="82" spans="1:35" x14ac:dyDescent="0.4">
      <c r="A82" s="1">
        <v>81</v>
      </c>
      <c r="B82" s="1" t="s">
        <v>138</v>
      </c>
      <c r="C82" s="1" t="s">
        <v>139</v>
      </c>
      <c r="D82" s="2">
        <v>0</v>
      </c>
      <c r="E82" s="2">
        <v>0</v>
      </c>
      <c r="F82" s="2">
        <v>0</v>
      </c>
      <c r="G82" s="2">
        <v>0</v>
      </c>
      <c r="H82" s="2">
        <v>0</v>
      </c>
      <c r="I82" s="2">
        <v>0</v>
      </c>
      <c r="J82" s="2">
        <v>0</v>
      </c>
      <c r="K82" s="2">
        <v>0</v>
      </c>
      <c r="L82" s="2">
        <v>0</v>
      </c>
      <c r="M82" s="2">
        <v>0</v>
      </c>
      <c r="N82" s="2">
        <v>0</v>
      </c>
      <c r="O82" s="2">
        <v>0</v>
      </c>
      <c r="P82" s="2">
        <v>0</v>
      </c>
      <c r="Q82" s="2">
        <v>0</v>
      </c>
      <c r="R82" s="2">
        <v>0</v>
      </c>
      <c r="S82" s="2">
        <v>0</v>
      </c>
      <c r="T82" s="2">
        <v>0</v>
      </c>
      <c r="U82" s="2">
        <v>0</v>
      </c>
      <c r="V82" s="2">
        <v>0</v>
      </c>
      <c r="W82" s="2">
        <v>0</v>
      </c>
      <c r="X82" s="2">
        <v>0</v>
      </c>
      <c r="Y82" s="2">
        <v>0</v>
      </c>
      <c r="Z82" s="2">
        <v>0</v>
      </c>
      <c r="AA82" s="2">
        <v>0</v>
      </c>
      <c r="AB82" s="2">
        <v>0</v>
      </c>
      <c r="AC82" s="2">
        <v>0</v>
      </c>
      <c r="AD82" s="2">
        <v>0</v>
      </c>
      <c r="AE82" s="2">
        <v>0</v>
      </c>
      <c r="AF82" s="2">
        <v>0</v>
      </c>
      <c r="AG82" s="2">
        <v>0</v>
      </c>
      <c r="AH82" s="2">
        <v>0</v>
      </c>
      <c r="AI82" s="2">
        <v>0</v>
      </c>
    </row>
    <row r="83" spans="1:35" x14ac:dyDescent="0.4">
      <c r="A83" s="1">
        <v>82</v>
      </c>
      <c r="B83" s="1" t="s">
        <v>140</v>
      </c>
      <c r="D83" s="2">
        <v>0</v>
      </c>
      <c r="E83" s="2">
        <v>0</v>
      </c>
      <c r="F83" s="2">
        <v>0</v>
      </c>
      <c r="G83" s="2">
        <v>0</v>
      </c>
      <c r="H83" s="2">
        <v>0</v>
      </c>
      <c r="I83" s="2">
        <v>0</v>
      </c>
      <c r="J83" s="2">
        <v>0</v>
      </c>
      <c r="K83" s="2">
        <v>0</v>
      </c>
      <c r="L83" s="2">
        <v>0</v>
      </c>
      <c r="M83" s="2">
        <v>0</v>
      </c>
      <c r="N83" s="2">
        <v>0</v>
      </c>
      <c r="O83" s="2">
        <v>0</v>
      </c>
      <c r="P83" s="2">
        <v>0</v>
      </c>
      <c r="Q83" s="2">
        <v>0</v>
      </c>
      <c r="R83" s="2">
        <v>0</v>
      </c>
      <c r="S83" s="2">
        <v>0</v>
      </c>
      <c r="T83" s="2">
        <v>0</v>
      </c>
      <c r="U83" s="2">
        <v>0</v>
      </c>
      <c r="V83" s="2">
        <v>0</v>
      </c>
      <c r="W83" s="2">
        <v>0</v>
      </c>
      <c r="X83" s="2">
        <v>0</v>
      </c>
      <c r="Y83" s="2">
        <v>0</v>
      </c>
      <c r="Z83" s="2">
        <v>0</v>
      </c>
      <c r="AA83" s="2">
        <v>0</v>
      </c>
      <c r="AB83" s="2">
        <v>0</v>
      </c>
      <c r="AC83" s="2">
        <v>0</v>
      </c>
      <c r="AD83" s="2">
        <v>0</v>
      </c>
      <c r="AE83" s="2">
        <v>0</v>
      </c>
      <c r="AF83" s="2">
        <v>0</v>
      </c>
      <c r="AG83" s="2">
        <v>0</v>
      </c>
      <c r="AH83" s="2">
        <v>0</v>
      </c>
      <c r="AI83" s="2">
        <v>0</v>
      </c>
    </row>
    <row r="84" spans="1:35" x14ac:dyDescent="0.4">
      <c r="A84" s="1">
        <v>83</v>
      </c>
      <c r="B84" s="1" t="s">
        <v>141</v>
      </c>
      <c r="C84" s="1" t="s">
        <v>38</v>
      </c>
      <c r="D84" s="2">
        <v>0</v>
      </c>
      <c r="E84" s="2">
        <v>-1.18727138920216</v>
      </c>
      <c r="F84" s="2">
        <v>-0.37077427696913301</v>
      </c>
      <c r="G84" s="2">
        <v>2.9180681294683901</v>
      </c>
      <c r="H84" s="2">
        <v>1.4639525473714099</v>
      </c>
      <c r="I84" s="2">
        <v>-1.91281423136535</v>
      </c>
      <c r="J84" s="2">
        <v>-0.93202371128083605</v>
      </c>
      <c r="K84" s="2">
        <v>-1.0065042019919599</v>
      </c>
      <c r="L84" s="2">
        <v>-1.0482471772434601</v>
      </c>
      <c r="M84" s="2">
        <v>0.65850062407401599</v>
      </c>
      <c r="N84" s="2">
        <v>1.4127641803636299</v>
      </c>
      <c r="O84" s="2">
        <v>-0.38413333568894797</v>
      </c>
      <c r="P84" s="2">
        <v>-0.87539882876108599</v>
      </c>
      <c r="Q84" s="2">
        <v>-0.82501867881499202</v>
      </c>
      <c r="R84" s="2">
        <v>-0.56013068683457801</v>
      </c>
      <c r="S84" s="2">
        <v>-1.1518577146390601</v>
      </c>
      <c r="T84" s="2">
        <v>-0.56782794174694295</v>
      </c>
      <c r="U84" s="2">
        <v>-0.78873897249262803</v>
      </c>
      <c r="V84" s="2">
        <v>0</v>
      </c>
      <c r="W84" s="2">
        <v>-0.88981661786339294</v>
      </c>
      <c r="X84" s="2">
        <v>0.26861460056917202</v>
      </c>
      <c r="Y84" s="2">
        <v>0</v>
      </c>
      <c r="Z84" s="2">
        <v>1.65607156660208</v>
      </c>
      <c r="AA84" s="2">
        <v>-0.61557374414667598</v>
      </c>
      <c r="AB84" s="2">
        <v>-0.86282826524084</v>
      </c>
      <c r="AC84" s="2">
        <v>-0.58629509249512601</v>
      </c>
      <c r="AD84" s="2">
        <v>0</v>
      </c>
      <c r="AE84" s="2">
        <v>0</v>
      </c>
      <c r="AF84" s="2">
        <v>0</v>
      </c>
      <c r="AG84" s="2">
        <v>0</v>
      </c>
      <c r="AH84" s="2">
        <v>0</v>
      </c>
      <c r="AI84" s="2">
        <v>0</v>
      </c>
    </row>
    <row r="85" spans="1:35" x14ac:dyDescent="0.4">
      <c r="A85" s="1">
        <v>84</v>
      </c>
      <c r="B85" s="1" t="s">
        <v>142</v>
      </c>
      <c r="D85" s="2">
        <v>0</v>
      </c>
      <c r="E85" s="2">
        <v>0</v>
      </c>
      <c r="F85" s="2">
        <v>0</v>
      </c>
      <c r="G85" s="2">
        <v>0</v>
      </c>
      <c r="H85" s="2">
        <v>0</v>
      </c>
      <c r="I85" s="2">
        <v>0</v>
      </c>
      <c r="J85" s="2">
        <v>0</v>
      </c>
      <c r="K85" s="2">
        <v>0</v>
      </c>
      <c r="L85" s="2">
        <v>0</v>
      </c>
      <c r="M85" s="2">
        <v>0</v>
      </c>
      <c r="N85" s="2">
        <v>0</v>
      </c>
      <c r="O85" s="2">
        <v>0</v>
      </c>
      <c r="P85" s="2">
        <v>0</v>
      </c>
      <c r="Q85" s="2">
        <v>0</v>
      </c>
      <c r="R85" s="2">
        <v>0</v>
      </c>
      <c r="S85" s="2">
        <v>0</v>
      </c>
      <c r="T85" s="2">
        <v>0</v>
      </c>
      <c r="U85" s="2">
        <v>0</v>
      </c>
      <c r="V85" s="2">
        <v>0</v>
      </c>
      <c r="W85" s="2">
        <v>0</v>
      </c>
      <c r="X85" s="2">
        <v>0</v>
      </c>
      <c r="Y85" s="2">
        <v>0</v>
      </c>
      <c r="Z85" s="2">
        <v>0</v>
      </c>
      <c r="AA85" s="2">
        <v>0</v>
      </c>
      <c r="AB85" s="2">
        <v>0</v>
      </c>
      <c r="AC85" s="2">
        <v>0</v>
      </c>
      <c r="AD85" s="2">
        <v>0</v>
      </c>
      <c r="AE85" s="2">
        <v>0</v>
      </c>
      <c r="AF85" s="2">
        <v>0</v>
      </c>
      <c r="AG85" s="2">
        <v>0</v>
      </c>
      <c r="AH85" s="2">
        <v>0</v>
      </c>
      <c r="AI85" s="2">
        <v>0</v>
      </c>
    </row>
    <row r="86" spans="1:35" x14ac:dyDescent="0.4">
      <c r="A86" s="1">
        <v>85</v>
      </c>
      <c r="B86" s="1" t="s">
        <v>143</v>
      </c>
      <c r="D86" s="2">
        <v>0</v>
      </c>
      <c r="E86" s="2">
        <v>1.68470966722791</v>
      </c>
      <c r="F86" s="2">
        <v>-0.36174434507859399</v>
      </c>
      <c r="G86" s="2">
        <v>0.79081295936305196</v>
      </c>
      <c r="H86" s="2">
        <v>0.68358141457967903</v>
      </c>
      <c r="I86" s="2">
        <v>-1.2678247625181001</v>
      </c>
      <c r="J86" s="2">
        <v>-0.86981999376947805</v>
      </c>
      <c r="K86" s="2">
        <v>-1.0352641527420099</v>
      </c>
      <c r="L86" s="2">
        <v>-1.04693356865985</v>
      </c>
      <c r="M86" s="2">
        <v>-0.35388295884399901</v>
      </c>
      <c r="N86" s="2">
        <v>2.0918105719771201</v>
      </c>
      <c r="O86" s="2">
        <v>-0.38939578789616403</v>
      </c>
      <c r="P86" s="2">
        <v>-0.85992968213167498</v>
      </c>
      <c r="Q86" s="2">
        <v>2.4056175808916098</v>
      </c>
      <c r="R86" s="2">
        <v>-0.60785948268076395</v>
      </c>
      <c r="S86" s="2">
        <v>-1.2190240505488299</v>
      </c>
      <c r="T86" s="2">
        <v>-0.61248698158693704</v>
      </c>
      <c r="U86" s="2">
        <v>0.15747122564004601</v>
      </c>
      <c r="V86" s="2">
        <v>0</v>
      </c>
      <c r="W86" s="2">
        <v>-0.81082779786549997</v>
      </c>
      <c r="X86" s="2">
        <v>1.51403457416482</v>
      </c>
      <c r="Y86" s="2">
        <v>0</v>
      </c>
      <c r="Z86" s="2">
        <v>-0.63103311894289704</v>
      </c>
      <c r="AA86" s="2">
        <v>-0.63413091679506195</v>
      </c>
      <c r="AB86" s="2">
        <v>-0.85813589505450905</v>
      </c>
      <c r="AC86" s="2">
        <v>-0.60631762883118001</v>
      </c>
      <c r="AD86" s="2">
        <v>0</v>
      </c>
      <c r="AE86" s="2">
        <v>0</v>
      </c>
      <c r="AF86" s="2">
        <v>0</v>
      </c>
      <c r="AG86" s="2">
        <v>0</v>
      </c>
      <c r="AH86" s="2">
        <v>0</v>
      </c>
      <c r="AI86" s="2">
        <v>0</v>
      </c>
    </row>
    <row r="87" spans="1:35" x14ac:dyDescent="0.4">
      <c r="A87" s="1">
        <v>86</v>
      </c>
      <c r="B87" s="1" t="s">
        <v>144</v>
      </c>
      <c r="C87" s="1" t="s">
        <v>60</v>
      </c>
      <c r="D87" s="2">
        <v>0</v>
      </c>
      <c r="E87" s="2">
        <v>-0.40700488897697501</v>
      </c>
      <c r="F87" s="2">
        <v>-0.286753097876426</v>
      </c>
      <c r="G87" s="2">
        <v>-0.428201067731518</v>
      </c>
      <c r="H87" s="2">
        <v>-0.36930820395690001</v>
      </c>
      <c r="I87" s="2">
        <v>2.1704780122808498</v>
      </c>
      <c r="J87" s="2">
        <v>-0.20402205763103001</v>
      </c>
      <c r="K87" s="2">
        <v>-0.222159637247413</v>
      </c>
      <c r="L87" s="2">
        <v>-0.23170463739081701</v>
      </c>
      <c r="M87" s="2">
        <v>-0.30472431726196297</v>
      </c>
      <c r="N87" s="2">
        <v>-0.44959389206975298</v>
      </c>
      <c r="O87" s="2">
        <v>-0.31240541927664001</v>
      </c>
      <c r="P87" s="2">
        <v>-0.19864928507683799</v>
      </c>
      <c r="Q87" s="2">
        <v>-0.16649768754817701</v>
      </c>
      <c r="R87" s="2">
        <v>-0.12745156899396801</v>
      </c>
      <c r="S87" s="2">
        <v>-0.26784239738926502</v>
      </c>
      <c r="T87" s="2">
        <v>-0.105409788245866</v>
      </c>
      <c r="U87" s="2">
        <v>-0.34078314601405901</v>
      </c>
      <c r="V87" s="2">
        <v>0</v>
      </c>
      <c r="W87" s="2">
        <v>6.24187471838394</v>
      </c>
      <c r="X87" s="2">
        <v>-0.21186587109636901</v>
      </c>
      <c r="Y87" s="2">
        <v>0</v>
      </c>
      <c r="Z87" s="2">
        <v>-0.139099330886999</v>
      </c>
      <c r="AA87" s="2">
        <v>-0.13144087631876999</v>
      </c>
      <c r="AB87" s="2">
        <v>-0.22443205630916299</v>
      </c>
      <c r="AC87" s="2">
        <v>-0.13532039373761501</v>
      </c>
      <c r="AD87" s="2">
        <v>0</v>
      </c>
      <c r="AE87" s="2">
        <v>0</v>
      </c>
      <c r="AF87" s="2">
        <v>0</v>
      </c>
      <c r="AG87" s="2">
        <v>0</v>
      </c>
      <c r="AH87" s="2">
        <v>0</v>
      </c>
      <c r="AI87" s="2">
        <v>0</v>
      </c>
    </row>
    <row r="88" spans="1:35" x14ac:dyDescent="0.4">
      <c r="A88" s="1">
        <v>87</v>
      </c>
      <c r="B88" s="1" t="s">
        <v>145</v>
      </c>
      <c r="C88" s="1" t="s">
        <v>146</v>
      </c>
      <c r="D88" s="2">
        <v>0</v>
      </c>
      <c r="E88" s="2">
        <v>-1.21936899546549</v>
      </c>
      <c r="F88" s="2">
        <v>-1.3880621466258201</v>
      </c>
      <c r="G88" s="2">
        <v>0.83720517180899801</v>
      </c>
      <c r="H88" s="2">
        <v>1.60650049827799</v>
      </c>
      <c r="I88" s="2">
        <v>-1.9901729099233201</v>
      </c>
      <c r="J88" s="2">
        <v>-0.84641991059314303</v>
      </c>
      <c r="K88" s="2">
        <v>-0.98979843333074302</v>
      </c>
      <c r="L88" s="2">
        <v>-1.05545607992795</v>
      </c>
      <c r="M88" s="2">
        <v>1.78879678069453</v>
      </c>
      <c r="N88" s="2">
        <v>2.2722739604506601</v>
      </c>
      <c r="O88" s="2">
        <v>-1.3772084518494401</v>
      </c>
      <c r="P88" s="2">
        <v>-0.82727332966850298</v>
      </c>
      <c r="Q88" s="2">
        <v>-0.86398686394680901</v>
      </c>
      <c r="R88" s="2">
        <v>-0.58629509249512701</v>
      </c>
      <c r="S88" s="2">
        <v>-1.18118513138354</v>
      </c>
      <c r="T88" s="2">
        <v>-0.58629509249512601</v>
      </c>
      <c r="U88" s="2">
        <v>1.1158575977832701</v>
      </c>
      <c r="V88" s="2">
        <v>0</v>
      </c>
      <c r="W88" s="2">
        <v>-0.86214682705406098</v>
      </c>
      <c r="X88" s="2">
        <v>-1.0022126118899699</v>
      </c>
      <c r="Y88" s="2">
        <v>0</v>
      </c>
      <c r="Z88" s="2">
        <v>1.7641176579557101</v>
      </c>
      <c r="AA88" s="2">
        <v>-0.59245252974394702</v>
      </c>
      <c r="AB88" s="2">
        <v>-0.83884196235298403</v>
      </c>
      <c r="AC88" s="2">
        <v>-0.580139205127706</v>
      </c>
      <c r="AD88" s="2">
        <v>0</v>
      </c>
      <c r="AE88" s="2">
        <v>0</v>
      </c>
      <c r="AF88" s="2">
        <v>0</v>
      </c>
      <c r="AG88" s="2">
        <v>0</v>
      </c>
      <c r="AH88" s="2">
        <v>0</v>
      </c>
      <c r="AI88" s="2">
        <v>0</v>
      </c>
    </row>
    <row r="89" spans="1:35" x14ac:dyDescent="0.4">
      <c r="A89" s="1">
        <v>88</v>
      </c>
      <c r="B89" s="1" t="s">
        <v>147</v>
      </c>
      <c r="D89" s="2">
        <v>0</v>
      </c>
      <c r="E89" s="2">
        <v>-1.52653694258101</v>
      </c>
      <c r="F89" s="2">
        <v>-0.51784909203233798</v>
      </c>
      <c r="G89" s="2">
        <v>2.3915653756550501</v>
      </c>
      <c r="H89" s="2">
        <v>0.34616919732163398</v>
      </c>
      <c r="I89" s="2">
        <v>-2.3049916949203899</v>
      </c>
      <c r="J89" s="2">
        <v>-0.96591019628566599</v>
      </c>
      <c r="K89" s="2">
        <v>-1.1265854917076501</v>
      </c>
      <c r="L89" s="2">
        <v>-1.2169497012527799</v>
      </c>
      <c r="M89" s="2">
        <v>1.4121108014567301</v>
      </c>
      <c r="N89" s="2">
        <v>2.3562738750938301</v>
      </c>
      <c r="O89" s="2">
        <v>-0.61852329181969501</v>
      </c>
      <c r="P89" s="2">
        <v>-0.98006122968922005</v>
      </c>
      <c r="Q89" s="2">
        <v>-0.99378328582978204</v>
      </c>
      <c r="R89" s="2">
        <v>-0.68565125760755896</v>
      </c>
      <c r="S89" s="2">
        <v>-1.3786884634298799</v>
      </c>
      <c r="T89" s="2">
        <v>-0.65276871096450695</v>
      </c>
      <c r="U89" s="2">
        <v>-0.19374262443019599</v>
      </c>
      <c r="V89" s="2">
        <v>0</v>
      </c>
      <c r="W89" s="2">
        <v>-0.93334790265723899</v>
      </c>
      <c r="X89" s="2">
        <v>-1.1843870785938</v>
      </c>
      <c r="Y89" s="2">
        <v>0</v>
      </c>
      <c r="Z89" s="2">
        <v>1.5451345177576199</v>
      </c>
      <c r="AA89" s="2">
        <v>-0.67464692366875401</v>
      </c>
      <c r="AB89" s="2">
        <v>-0.98201115153262497</v>
      </c>
      <c r="AC89" s="2">
        <v>-0.71418726123388299</v>
      </c>
      <c r="AD89" s="2">
        <v>0</v>
      </c>
      <c r="AE89" s="2">
        <v>0</v>
      </c>
      <c r="AF89" s="2">
        <v>0</v>
      </c>
      <c r="AG89" s="2">
        <v>0</v>
      </c>
      <c r="AH89" s="2">
        <v>0</v>
      </c>
      <c r="AI89" s="2">
        <v>0</v>
      </c>
    </row>
    <row r="90" spans="1:35" x14ac:dyDescent="0.4">
      <c r="A90" s="1">
        <v>89</v>
      </c>
      <c r="B90" s="1" t="s">
        <v>148</v>
      </c>
      <c r="C90" s="1" t="s">
        <v>149</v>
      </c>
      <c r="D90" s="2">
        <v>0</v>
      </c>
      <c r="E90" s="2">
        <v>0</v>
      </c>
      <c r="F90" s="2">
        <v>0</v>
      </c>
      <c r="G90" s="2">
        <v>0</v>
      </c>
      <c r="H90" s="2">
        <v>0</v>
      </c>
      <c r="I90" s="2">
        <v>0</v>
      </c>
      <c r="J90" s="2">
        <v>0</v>
      </c>
      <c r="K90" s="2">
        <v>0</v>
      </c>
      <c r="L90" s="2">
        <v>0</v>
      </c>
      <c r="M90" s="2">
        <v>0</v>
      </c>
      <c r="N90" s="2">
        <v>0</v>
      </c>
      <c r="O90" s="2">
        <v>0</v>
      </c>
      <c r="P90" s="2">
        <v>0</v>
      </c>
      <c r="Q90" s="2">
        <v>0</v>
      </c>
      <c r="R90" s="2">
        <v>0</v>
      </c>
      <c r="S90" s="2">
        <v>0</v>
      </c>
      <c r="T90" s="2">
        <v>0</v>
      </c>
      <c r="U90" s="2">
        <v>0</v>
      </c>
      <c r="V90" s="2">
        <v>0</v>
      </c>
      <c r="W90" s="2">
        <v>0</v>
      </c>
      <c r="X90" s="2">
        <v>0</v>
      </c>
      <c r="Y90" s="2">
        <v>0</v>
      </c>
      <c r="Z90" s="2">
        <v>0</v>
      </c>
      <c r="AA90" s="2">
        <v>0</v>
      </c>
      <c r="AB90" s="2">
        <v>0</v>
      </c>
      <c r="AC90" s="2">
        <v>0</v>
      </c>
      <c r="AD90" s="2">
        <v>0</v>
      </c>
      <c r="AE90" s="2">
        <v>0</v>
      </c>
      <c r="AF90" s="2">
        <v>0</v>
      </c>
      <c r="AG90" s="2">
        <v>0</v>
      </c>
      <c r="AH90" s="2">
        <v>0</v>
      </c>
      <c r="AI90" s="2">
        <v>0</v>
      </c>
    </row>
    <row r="91" spans="1:35" x14ac:dyDescent="0.4">
      <c r="A91" s="1">
        <v>90</v>
      </c>
      <c r="B91" s="1" t="s">
        <v>150</v>
      </c>
      <c r="C91" s="1" t="s">
        <v>38</v>
      </c>
      <c r="D91" s="2">
        <v>0</v>
      </c>
      <c r="E91" s="2">
        <v>-1.1909821627936199</v>
      </c>
      <c r="F91" s="2">
        <v>-0.82927295765867604</v>
      </c>
      <c r="G91" s="2">
        <v>-1.2130942843735499</v>
      </c>
      <c r="H91" s="2">
        <v>-1.0694246024085201</v>
      </c>
      <c r="I91" s="2">
        <v>-0.27985916586168103</v>
      </c>
      <c r="J91" s="2">
        <v>-0.55439675516251796</v>
      </c>
      <c r="K91" s="2">
        <v>-0.66062392573219098</v>
      </c>
      <c r="L91" s="2">
        <v>-0.65221631864926199</v>
      </c>
      <c r="M91" s="2">
        <v>0.526752109325207</v>
      </c>
      <c r="N91" s="2">
        <v>-0.35437813267337798</v>
      </c>
      <c r="O91" s="2">
        <v>-0.81050118545491701</v>
      </c>
      <c r="P91" s="2">
        <v>-0.53426069524298803</v>
      </c>
      <c r="Q91" s="2">
        <v>1.56895351117023</v>
      </c>
      <c r="R91" s="2">
        <v>-0.37257645100717901</v>
      </c>
      <c r="S91" s="2">
        <v>-0.71051011027487498</v>
      </c>
      <c r="T91" s="2">
        <v>-0.37604648503091598</v>
      </c>
      <c r="U91" s="2">
        <v>-0.99471822435959001</v>
      </c>
      <c r="V91" s="2">
        <v>0</v>
      </c>
      <c r="W91" s="2">
        <v>-0.56350895667752099</v>
      </c>
      <c r="X91" s="2">
        <v>1.2300612489006499</v>
      </c>
      <c r="Y91" s="2">
        <v>0</v>
      </c>
      <c r="Z91" s="2">
        <v>-0.39147047774780602</v>
      </c>
      <c r="AA91" s="2">
        <v>-0.36908978951913002</v>
      </c>
      <c r="AB91" s="2">
        <v>-0.53062109930450296</v>
      </c>
      <c r="AC91" s="2">
        <v>-0.36908978951912902</v>
      </c>
      <c r="AD91" s="2">
        <v>0</v>
      </c>
      <c r="AE91" s="2">
        <v>0</v>
      </c>
      <c r="AF91" s="2">
        <v>0</v>
      </c>
      <c r="AG91" s="2">
        <v>0</v>
      </c>
      <c r="AH91" s="2">
        <v>0</v>
      </c>
      <c r="AI91" s="2">
        <v>0</v>
      </c>
    </row>
    <row r="92" spans="1:35" x14ac:dyDescent="0.4">
      <c r="A92" s="1">
        <v>91</v>
      </c>
      <c r="B92" s="1" t="s">
        <v>151</v>
      </c>
      <c r="C92" s="1" t="s">
        <v>152</v>
      </c>
      <c r="D92" s="2">
        <v>0</v>
      </c>
      <c r="E92" s="2">
        <v>-0.31624342046926601</v>
      </c>
      <c r="F92" s="2">
        <v>-0.17877290712516</v>
      </c>
      <c r="G92" s="2">
        <v>-0.308536807633776</v>
      </c>
      <c r="H92" s="2">
        <v>-0.27210244800933803</v>
      </c>
      <c r="I92" s="2">
        <v>-0.30463630559820898</v>
      </c>
      <c r="J92" s="2">
        <v>-0.11909905196305599</v>
      </c>
      <c r="K92" s="2">
        <v>-0.14638650618501001</v>
      </c>
      <c r="L92" s="2">
        <v>-0.18172724998862899</v>
      </c>
      <c r="M92" s="2">
        <v>-0.17577516097701201</v>
      </c>
      <c r="N92" s="2">
        <v>-0.32383236915867097</v>
      </c>
      <c r="O92" s="2">
        <v>-0.21186587109636901</v>
      </c>
      <c r="P92" s="2">
        <v>-0.153355508461336</v>
      </c>
      <c r="Q92" s="2">
        <v>-0.105409788245866</v>
      </c>
      <c r="R92" s="2">
        <v>-8.3918389358397294E-2</v>
      </c>
      <c r="S92" s="2">
        <v>-0.14990794721440501</v>
      </c>
      <c r="T92" s="2">
        <v>-0.105409788245866</v>
      </c>
      <c r="U92" s="2">
        <v>-0.219476220399282</v>
      </c>
      <c r="V92" s="2">
        <v>0</v>
      </c>
      <c r="W92" s="2">
        <v>-0.123341793280068</v>
      </c>
      <c r="X92" s="2">
        <v>-0.13532039373761501</v>
      </c>
      <c r="Y92" s="2">
        <v>0</v>
      </c>
      <c r="Z92" s="2">
        <v>-7.08526675751351E-2</v>
      </c>
      <c r="AA92" s="2">
        <v>-9.5250479709893102E-2</v>
      </c>
      <c r="AB92" s="2">
        <v>-0.14638650618501101</v>
      </c>
      <c r="AC92" s="2">
        <v>-8.9757738456932898E-2</v>
      </c>
      <c r="AD92" s="2">
        <v>0</v>
      </c>
      <c r="AE92" s="2">
        <v>0</v>
      </c>
      <c r="AF92" s="2">
        <v>0</v>
      </c>
      <c r="AG92" s="2">
        <v>0</v>
      </c>
      <c r="AH92" s="2">
        <v>0</v>
      </c>
      <c r="AI92" s="2">
        <v>0</v>
      </c>
    </row>
    <row r="93" spans="1:35" x14ac:dyDescent="0.4">
      <c r="A93" s="1">
        <v>92</v>
      </c>
      <c r="B93" s="1" t="s">
        <v>153</v>
      </c>
      <c r="C93" s="1" t="s">
        <v>154</v>
      </c>
      <c r="D93" s="2">
        <v>0</v>
      </c>
      <c r="E93" s="2">
        <v>0</v>
      </c>
      <c r="F93" s="2">
        <v>0</v>
      </c>
      <c r="G93" s="2">
        <v>0</v>
      </c>
      <c r="H93" s="2">
        <v>0</v>
      </c>
      <c r="I93" s="2">
        <v>0</v>
      </c>
      <c r="J93" s="2">
        <v>0</v>
      </c>
      <c r="K93" s="2">
        <v>0</v>
      </c>
      <c r="L93" s="2">
        <v>0</v>
      </c>
      <c r="M93" s="2">
        <v>0</v>
      </c>
      <c r="N93" s="2">
        <v>0</v>
      </c>
      <c r="O93" s="2">
        <v>0</v>
      </c>
      <c r="P93" s="2">
        <v>0</v>
      </c>
      <c r="Q93" s="2">
        <v>0</v>
      </c>
      <c r="R93" s="2">
        <v>0</v>
      </c>
      <c r="S93" s="2">
        <v>0</v>
      </c>
      <c r="T93" s="2">
        <v>0</v>
      </c>
      <c r="U93" s="2">
        <v>0</v>
      </c>
      <c r="V93" s="2">
        <v>0</v>
      </c>
      <c r="W93" s="2">
        <v>0</v>
      </c>
      <c r="X93" s="2">
        <v>0</v>
      </c>
      <c r="Y93" s="2">
        <v>0</v>
      </c>
      <c r="Z93" s="2">
        <v>0</v>
      </c>
      <c r="AA93" s="2">
        <v>0</v>
      </c>
      <c r="AB93" s="2">
        <v>0</v>
      </c>
      <c r="AC93" s="2">
        <v>0</v>
      </c>
      <c r="AD93" s="2">
        <v>0</v>
      </c>
      <c r="AE93" s="2">
        <v>0</v>
      </c>
      <c r="AF93" s="2">
        <v>0</v>
      </c>
      <c r="AG93" s="2">
        <v>0</v>
      </c>
      <c r="AH93" s="2">
        <v>0</v>
      </c>
      <c r="AI93" s="2">
        <v>0</v>
      </c>
    </row>
    <row r="94" spans="1:35" x14ac:dyDescent="0.4">
      <c r="A94" s="1">
        <v>93</v>
      </c>
      <c r="B94" s="1" t="s">
        <v>155</v>
      </c>
      <c r="C94" s="1" t="s">
        <v>154</v>
      </c>
      <c r="D94" s="2">
        <v>0</v>
      </c>
      <c r="E94" s="2">
        <v>0</v>
      </c>
      <c r="F94" s="2">
        <v>0</v>
      </c>
      <c r="G94" s="2">
        <v>0</v>
      </c>
      <c r="H94" s="2">
        <v>0</v>
      </c>
      <c r="I94" s="2">
        <v>0</v>
      </c>
      <c r="J94" s="2">
        <v>0</v>
      </c>
      <c r="K94" s="2">
        <v>0</v>
      </c>
      <c r="L94" s="2">
        <v>0</v>
      </c>
      <c r="M94" s="2">
        <v>0</v>
      </c>
      <c r="N94" s="2">
        <v>0</v>
      </c>
      <c r="O94" s="2">
        <v>0</v>
      </c>
      <c r="P94" s="2">
        <v>0</v>
      </c>
      <c r="Q94" s="2">
        <v>0</v>
      </c>
      <c r="R94" s="2">
        <v>0</v>
      </c>
      <c r="S94" s="2">
        <v>0</v>
      </c>
      <c r="T94" s="2">
        <v>0</v>
      </c>
      <c r="U94" s="2">
        <v>0</v>
      </c>
      <c r="V94" s="2">
        <v>0</v>
      </c>
      <c r="W94" s="2">
        <v>0</v>
      </c>
      <c r="X94" s="2">
        <v>0</v>
      </c>
      <c r="Y94" s="2">
        <v>0</v>
      </c>
      <c r="Z94" s="2">
        <v>0</v>
      </c>
      <c r="AA94" s="2">
        <v>0</v>
      </c>
      <c r="AB94" s="2">
        <v>0</v>
      </c>
      <c r="AC94" s="2">
        <v>0</v>
      </c>
      <c r="AD94" s="2">
        <v>0</v>
      </c>
      <c r="AE94" s="2">
        <v>0</v>
      </c>
      <c r="AF94" s="2">
        <v>0</v>
      </c>
      <c r="AG94" s="2">
        <v>0</v>
      </c>
      <c r="AH94" s="2">
        <v>0</v>
      </c>
      <c r="AI94" s="2">
        <v>0</v>
      </c>
    </row>
    <row r="95" spans="1:35" x14ac:dyDescent="0.4">
      <c r="A95" s="1">
        <v>94</v>
      </c>
      <c r="B95" s="1" t="s">
        <v>156</v>
      </c>
      <c r="C95" s="1" t="s">
        <v>54</v>
      </c>
      <c r="D95" s="2">
        <v>0</v>
      </c>
      <c r="E95" s="2">
        <v>0.12754998913396701</v>
      </c>
      <c r="F95" s="2">
        <v>-1.10075451233418</v>
      </c>
      <c r="G95" s="2">
        <v>-1.64704393954976</v>
      </c>
      <c r="H95" s="2">
        <v>-1.3764545079372601</v>
      </c>
      <c r="I95" s="2">
        <v>-1.59299099820738</v>
      </c>
      <c r="J95" s="2">
        <v>-0.69334962509516296</v>
      </c>
      <c r="K95" s="2">
        <v>-0.82874043836630296</v>
      </c>
      <c r="L95" s="2">
        <v>-0.83124348537528003</v>
      </c>
      <c r="M95" s="2">
        <v>8.6333696292658399E-2</v>
      </c>
      <c r="N95" s="2">
        <v>3.2977438104994499</v>
      </c>
      <c r="O95" s="2">
        <v>8.2506115372390595E-2</v>
      </c>
      <c r="P95" s="2">
        <v>-0.650164099136607</v>
      </c>
      <c r="Q95" s="2">
        <v>1.12042353730188</v>
      </c>
      <c r="R95" s="2">
        <v>-0.46033584577902698</v>
      </c>
      <c r="S95" s="2">
        <v>-0.94682832891937196</v>
      </c>
      <c r="T95" s="2">
        <v>-0.44269185282205797</v>
      </c>
      <c r="U95" s="2">
        <v>-0.345931697531631</v>
      </c>
      <c r="V95" s="2">
        <v>0</v>
      </c>
      <c r="W95" s="2">
        <v>-0.67698751017630998</v>
      </c>
      <c r="X95" s="2">
        <v>2.1948629926089298</v>
      </c>
      <c r="Y95" s="2">
        <v>0</v>
      </c>
      <c r="Z95" s="2">
        <v>-0.47777895231239698</v>
      </c>
      <c r="AA95" s="2">
        <v>2.0570285589039798</v>
      </c>
      <c r="AB95" s="2">
        <v>-0.67912598307466399</v>
      </c>
      <c r="AC95" s="2">
        <v>-0.47462059150689501</v>
      </c>
      <c r="AD95" s="2">
        <v>0</v>
      </c>
      <c r="AE95" s="2">
        <v>0</v>
      </c>
      <c r="AF95" s="2">
        <v>0</v>
      </c>
      <c r="AG95" s="2">
        <v>0</v>
      </c>
      <c r="AH95" s="2">
        <v>0</v>
      </c>
      <c r="AI95" s="2">
        <v>0</v>
      </c>
    </row>
    <row r="96" spans="1:35" x14ac:dyDescent="0.4">
      <c r="A96" s="1">
        <v>95</v>
      </c>
      <c r="B96" s="1" t="s">
        <v>157</v>
      </c>
      <c r="D96" s="2">
        <v>0</v>
      </c>
      <c r="E96" s="2">
        <v>-0.30659062578003299</v>
      </c>
      <c r="F96" s="2">
        <v>-0.221965369806855</v>
      </c>
      <c r="G96" s="2">
        <v>-0.26569371041032402</v>
      </c>
      <c r="H96" s="2">
        <v>-0.26784239738926502</v>
      </c>
      <c r="I96" s="2">
        <v>-0.29272948902686002</v>
      </c>
      <c r="J96" s="2">
        <v>-0.13144087631877099</v>
      </c>
      <c r="K96" s="2">
        <v>-0.16330141190254299</v>
      </c>
      <c r="L96" s="2">
        <v>-0.14278569641963701</v>
      </c>
      <c r="M96" s="2">
        <v>-0.193150340258329</v>
      </c>
      <c r="N96" s="2">
        <v>-0.318151322985118</v>
      </c>
      <c r="O96" s="2">
        <v>-0.19035010013593601</v>
      </c>
      <c r="P96" s="2">
        <v>-0.114708564245424</v>
      </c>
      <c r="Q96" s="2">
        <v>-0.13532039373761501</v>
      </c>
      <c r="R96" s="2">
        <v>-7.08526675751351E-2</v>
      </c>
      <c r="S96" s="2">
        <v>-0.17877290712516</v>
      </c>
      <c r="T96" s="2">
        <v>-9.5250479709893004E-2</v>
      </c>
      <c r="U96" s="2">
        <v>-0.23408859082499001</v>
      </c>
      <c r="V96" s="2">
        <v>0</v>
      </c>
      <c r="W96" s="2">
        <v>-0.114708564245423</v>
      </c>
      <c r="X96" s="2">
        <v>-0.16649768754817601</v>
      </c>
      <c r="Y96" s="2">
        <v>0</v>
      </c>
      <c r="Z96" s="2">
        <v>-7.7654240621612303E-2</v>
      </c>
      <c r="AA96" s="2">
        <v>-9.5250479709892602E-2</v>
      </c>
      <c r="AB96" s="2">
        <v>-0.13532039373761501</v>
      </c>
      <c r="AC96" s="2">
        <v>-7.7654240621611997E-2</v>
      </c>
      <c r="AD96" s="2">
        <v>0</v>
      </c>
      <c r="AE96" s="2">
        <v>0</v>
      </c>
      <c r="AF96" s="2">
        <v>0</v>
      </c>
      <c r="AG96" s="2">
        <v>0</v>
      </c>
      <c r="AH96" s="2">
        <v>0</v>
      </c>
      <c r="AI96" s="2">
        <v>0</v>
      </c>
    </row>
    <row r="97" spans="1:35" x14ac:dyDescent="0.4">
      <c r="A97" s="1">
        <v>96</v>
      </c>
      <c r="B97" s="1" t="s">
        <v>158</v>
      </c>
      <c r="C97" s="1" t="s">
        <v>57</v>
      </c>
      <c r="D97" s="2">
        <v>0</v>
      </c>
      <c r="E97" s="2">
        <v>-0.27840370092664901</v>
      </c>
      <c r="F97" s="2">
        <v>-0.22443205630916399</v>
      </c>
      <c r="G97" s="2">
        <v>-0.31240541927664001</v>
      </c>
      <c r="H97" s="2">
        <v>-0.31432816896071902</v>
      </c>
      <c r="I97" s="2">
        <v>-0.29473643347471001</v>
      </c>
      <c r="J97" s="2">
        <v>-0.139099330886998</v>
      </c>
      <c r="K97" s="2">
        <v>-0.16004806970215199</v>
      </c>
      <c r="L97" s="2">
        <v>-0.14990794721440401</v>
      </c>
      <c r="M97" s="2">
        <v>-0.221965369806855</v>
      </c>
      <c r="N97" s="2">
        <v>-0.320052021681068</v>
      </c>
      <c r="O97" s="2">
        <v>-0.214427329176827</v>
      </c>
      <c r="P97" s="2">
        <v>-0.110152636095857</v>
      </c>
      <c r="Q97" s="2">
        <v>-0.15673408617940199</v>
      </c>
      <c r="R97" s="2">
        <v>-8.3918389358397405E-2</v>
      </c>
      <c r="S97" s="2">
        <v>-0.20927851007877599</v>
      </c>
      <c r="T97" s="2">
        <v>-7.7654240621612095E-2</v>
      </c>
      <c r="U97" s="2">
        <v>-0.25475039465774302</v>
      </c>
      <c r="V97" s="2">
        <v>0</v>
      </c>
      <c r="W97" s="2">
        <v>-0.15673408617940199</v>
      </c>
      <c r="X97" s="2">
        <v>-0.18172724998862799</v>
      </c>
      <c r="Y97" s="2">
        <v>0</v>
      </c>
      <c r="Z97" s="2">
        <v>-7.7654240621611803E-2</v>
      </c>
      <c r="AA97" s="2">
        <v>-7.7654240621611997E-2</v>
      </c>
      <c r="AB97" s="2">
        <v>-0.114708564245423</v>
      </c>
      <c r="AC97" s="2">
        <v>-7.08526675751351E-2</v>
      </c>
      <c r="AD97" s="2">
        <v>0</v>
      </c>
      <c r="AE97" s="2">
        <v>0</v>
      </c>
      <c r="AF97" s="2">
        <v>0</v>
      </c>
      <c r="AG97" s="2">
        <v>0</v>
      </c>
      <c r="AH97" s="2">
        <v>0</v>
      </c>
      <c r="AI97" s="2">
        <v>0</v>
      </c>
    </row>
    <row r="98" spans="1:35" x14ac:dyDescent="0.4">
      <c r="A98" s="1">
        <v>97</v>
      </c>
      <c r="B98" s="1" t="s">
        <v>159</v>
      </c>
      <c r="C98" s="1" t="s">
        <v>160</v>
      </c>
      <c r="D98" s="2">
        <v>0</v>
      </c>
      <c r="E98" s="2">
        <v>-0.53578817224463005</v>
      </c>
      <c r="F98" s="2">
        <v>-0.33895629845373099</v>
      </c>
      <c r="G98" s="2">
        <v>-0.51933459669670901</v>
      </c>
      <c r="H98" s="2">
        <v>-0.43837936834234498</v>
      </c>
      <c r="I98" s="2">
        <v>-0.51193598578173605</v>
      </c>
      <c r="J98" s="2">
        <v>-0.221965369806855</v>
      </c>
      <c r="K98" s="2">
        <v>-0.25041604073632201</v>
      </c>
      <c r="L98" s="2">
        <v>-0.26524112887020901</v>
      </c>
      <c r="M98" s="2">
        <v>-0.314641371245444</v>
      </c>
      <c r="N98" s="2">
        <v>1.48868916217831</v>
      </c>
      <c r="O98" s="2">
        <v>-0.33508475932804399</v>
      </c>
      <c r="P98" s="2">
        <v>-0.221965369806855</v>
      </c>
      <c r="Q98" s="2">
        <v>-0.22687702862977199</v>
      </c>
      <c r="R98" s="2">
        <v>-0.11909905196305599</v>
      </c>
      <c r="S98" s="2">
        <v>-0.27421442045796501</v>
      </c>
      <c r="T98" s="2">
        <v>-0.169640141999994</v>
      </c>
      <c r="U98" s="2">
        <v>-0.40562589958998002</v>
      </c>
      <c r="V98" s="2">
        <v>0</v>
      </c>
      <c r="W98" s="2">
        <v>-0.21696381824930799</v>
      </c>
      <c r="X98" s="2">
        <v>-0.29510033270888397</v>
      </c>
      <c r="Y98" s="2">
        <v>0</v>
      </c>
      <c r="Z98" s="2">
        <v>-0.123341793280067</v>
      </c>
      <c r="AA98" s="2">
        <v>-0.172731732137821</v>
      </c>
      <c r="AB98" s="2">
        <v>-0.217169803611579</v>
      </c>
      <c r="AC98" s="2">
        <v>-0.169640141999994</v>
      </c>
      <c r="AD98" s="2">
        <v>0</v>
      </c>
      <c r="AE98" s="2">
        <v>0</v>
      </c>
      <c r="AF98" s="2">
        <v>0</v>
      </c>
      <c r="AG98" s="2">
        <v>0</v>
      </c>
      <c r="AH98" s="2">
        <v>0</v>
      </c>
      <c r="AI98" s="2">
        <v>0</v>
      </c>
    </row>
    <row r="99" spans="1:35" x14ac:dyDescent="0.4">
      <c r="A99" s="1">
        <v>98</v>
      </c>
      <c r="B99" s="1" t="s">
        <v>161</v>
      </c>
      <c r="C99" s="1" t="s">
        <v>162</v>
      </c>
      <c r="D99" s="2">
        <v>0</v>
      </c>
      <c r="E99" s="2">
        <v>-0.30102585968422801</v>
      </c>
      <c r="F99" s="2">
        <v>-0.89744313135810805</v>
      </c>
      <c r="G99" s="2">
        <v>-1.38726168521934</v>
      </c>
      <c r="H99" s="2">
        <v>-1.07599525625797</v>
      </c>
      <c r="I99" s="2">
        <v>-1.22553801705011</v>
      </c>
      <c r="J99" s="2">
        <v>-0.52010931659080795</v>
      </c>
      <c r="K99" s="2">
        <v>-0.66556336726337095</v>
      </c>
      <c r="L99" s="2">
        <v>-0.64818221737092396</v>
      </c>
      <c r="M99" s="2">
        <v>1.81771587700429</v>
      </c>
      <c r="N99" s="2">
        <v>1.42123082809372</v>
      </c>
      <c r="O99" s="2">
        <v>-0.84371965125720005</v>
      </c>
      <c r="P99" s="2">
        <v>-0.55104707394000796</v>
      </c>
      <c r="Q99" s="2">
        <v>1.5226564115139301</v>
      </c>
      <c r="R99" s="2">
        <v>-0.39991588442717901</v>
      </c>
      <c r="S99" s="2">
        <v>-0.80534587081265396</v>
      </c>
      <c r="T99" s="2">
        <v>-0.394858575692217</v>
      </c>
      <c r="U99" s="2">
        <v>0.14957228088461999</v>
      </c>
      <c r="V99" s="2">
        <v>0</v>
      </c>
      <c r="W99" s="2">
        <v>-0.54394573317924499</v>
      </c>
      <c r="X99" s="2">
        <v>2.58980520647295</v>
      </c>
      <c r="Y99" s="2">
        <v>0</v>
      </c>
      <c r="Z99" s="2">
        <v>-0.38636234556302501</v>
      </c>
      <c r="AA99" s="2">
        <v>-0.401595251023461</v>
      </c>
      <c r="AB99" s="2">
        <v>-0.50129832619504899</v>
      </c>
      <c r="AC99" s="2">
        <v>-0.40661488454761002</v>
      </c>
      <c r="AD99" s="2">
        <v>0</v>
      </c>
      <c r="AE99" s="2">
        <v>0</v>
      </c>
      <c r="AF99" s="2">
        <v>0</v>
      </c>
      <c r="AG99" s="2">
        <v>0</v>
      </c>
      <c r="AH99" s="2">
        <v>0</v>
      </c>
      <c r="AI99" s="2">
        <v>0</v>
      </c>
    </row>
    <row r="100" spans="1:35" x14ac:dyDescent="0.4">
      <c r="A100" s="1">
        <v>99</v>
      </c>
      <c r="B100" s="1" t="s">
        <v>163</v>
      </c>
      <c r="D100" s="2">
        <v>0</v>
      </c>
      <c r="E100" s="2">
        <v>0.14188428052933899</v>
      </c>
      <c r="F100" s="2">
        <v>-0.34991913116712497</v>
      </c>
      <c r="G100" s="2">
        <v>-2.11460970511038</v>
      </c>
      <c r="H100" s="2">
        <v>0.64040143642737102</v>
      </c>
      <c r="I100" s="2">
        <v>-1.2942074175593701</v>
      </c>
      <c r="J100" s="2">
        <v>-0.89873350744222402</v>
      </c>
      <c r="K100" s="2">
        <v>-1.1337562201090301</v>
      </c>
      <c r="L100" s="2">
        <v>0.26464720763792299</v>
      </c>
      <c r="M100" s="2">
        <v>1.57437512104458</v>
      </c>
      <c r="N100" s="2">
        <v>3.45798920627022</v>
      </c>
      <c r="O100" s="2">
        <v>-1.4199126916826399</v>
      </c>
      <c r="P100" s="2">
        <v>-0.85942513453245495</v>
      </c>
      <c r="Q100" s="2">
        <v>0.61846328023311603</v>
      </c>
      <c r="R100" s="2">
        <v>-0.61711769877685596</v>
      </c>
      <c r="S100" s="2">
        <v>-1.2318685323249099</v>
      </c>
      <c r="T100" s="2">
        <v>-0.59553214571957303</v>
      </c>
      <c r="U100" s="2">
        <v>-2.7936960987481999E-2</v>
      </c>
      <c r="V100" s="2">
        <v>0</v>
      </c>
      <c r="W100" s="2">
        <v>0.70926423245995196</v>
      </c>
      <c r="X100" s="2">
        <v>1.5106724111572001</v>
      </c>
      <c r="Y100" s="2">
        <v>0</v>
      </c>
      <c r="Z100" s="2">
        <v>-0.64499160018247603</v>
      </c>
      <c r="AA100" s="2">
        <v>1.6228762345685099</v>
      </c>
      <c r="AB100" s="2">
        <v>-0.89387347947609197</v>
      </c>
      <c r="AC100" s="2">
        <v>1.7498501678018199</v>
      </c>
      <c r="AD100" s="2">
        <v>0</v>
      </c>
      <c r="AE100" s="2">
        <v>0</v>
      </c>
      <c r="AF100" s="2">
        <v>0</v>
      </c>
      <c r="AG100" s="2">
        <v>0</v>
      </c>
      <c r="AH100" s="2">
        <v>0</v>
      </c>
      <c r="AI100" s="2">
        <v>0</v>
      </c>
    </row>
    <row r="101" spans="1:35" x14ac:dyDescent="0.4">
      <c r="A101" s="1">
        <v>100</v>
      </c>
      <c r="B101" s="1" t="s">
        <v>164</v>
      </c>
      <c r="C101" s="1" t="s">
        <v>165</v>
      </c>
      <c r="D101" s="2">
        <v>0</v>
      </c>
      <c r="E101" s="2">
        <v>0</v>
      </c>
      <c r="F101" s="2">
        <v>0</v>
      </c>
      <c r="G101" s="2">
        <v>0</v>
      </c>
      <c r="H101" s="2">
        <v>0</v>
      </c>
      <c r="I101" s="2">
        <v>0</v>
      </c>
      <c r="J101" s="2">
        <v>0</v>
      </c>
      <c r="K101" s="2">
        <v>0</v>
      </c>
      <c r="L101" s="2">
        <v>0</v>
      </c>
      <c r="M101" s="2">
        <v>0</v>
      </c>
      <c r="N101" s="2">
        <v>0</v>
      </c>
      <c r="O101" s="2">
        <v>0</v>
      </c>
      <c r="P101" s="2">
        <v>0</v>
      </c>
      <c r="Q101" s="2">
        <v>0</v>
      </c>
      <c r="R101" s="2">
        <v>0</v>
      </c>
      <c r="S101" s="2">
        <v>0</v>
      </c>
      <c r="T101" s="2">
        <v>0</v>
      </c>
      <c r="U101" s="2">
        <v>0</v>
      </c>
      <c r="V101" s="2">
        <v>0</v>
      </c>
      <c r="W101" s="2">
        <v>0</v>
      </c>
      <c r="X101" s="2">
        <v>0</v>
      </c>
      <c r="Y101" s="2">
        <v>0</v>
      </c>
      <c r="Z101" s="2">
        <v>0</v>
      </c>
      <c r="AA101" s="2">
        <v>0</v>
      </c>
      <c r="AB101" s="2">
        <v>0</v>
      </c>
      <c r="AC101" s="2">
        <v>0</v>
      </c>
      <c r="AD101" s="2">
        <v>0</v>
      </c>
      <c r="AE101" s="2">
        <v>0</v>
      </c>
      <c r="AF101" s="2">
        <v>0</v>
      </c>
      <c r="AG101" s="2">
        <v>0</v>
      </c>
      <c r="AH101" s="2">
        <v>0</v>
      </c>
      <c r="AI101" s="2">
        <v>0</v>
      </c>
    </row>
    <row r="102" spans="1:35" x14ac:dyDescent="0.4">
      <c r="A102" s="1">
        <v>101</v>
      </c>
      <c r="B102" s="1" t="s">
        <v>166</v>
      </c>
      <c r="C102" s="1" t="s">
        <v>167</v>
      </c>
      <c r="D102" s="2">
        <v>0</v>
      </c>
      <c r="E102" s="2">
        <v>0</v>
      </c>
      <c r="F102" s="2">
        <v>0</v>
      </c>
      <c r="G102" s="2">
        <v>0</v>
      </c>
      <c r="H102" s="2">
        <v>0</v>
      </c>
      <c r="I102" s="2">
        <v>0</v>
      </c>
      <c r="J102" s="2">
        <v>0</v>
      </c>
      <c r="K102" s="2">
        <v>0</v>
      </c>
      <c r="L102" s="2">
        <v>0</v>
      </c>
      <c r="M102" s="2">
        <v>0</v>
      </c>
      <c r="N102" s="2">
        <v>0</v>
      </c>
      <c r="O102" s="2">
        <v>0</v>
      </c>
      <c r="P102" s="2">
        <v>0</v>
      </c>
      <c r="Q102" s="2">
        <v>0</v>
      </c>
      <c r="R102" s="2">
        <v>0</v>
      </c>
      <c r="S102" s="2">
        <v>0</v>
      </c>
      <c r="T102" s="2">
        <v>0</v>
      </c>
      <c r="U102" s="2">
        <v>0</v>
      </c>
      <c r="V102" s="2">
        <v>0</v>
      </c>
      <c r="W102" s="2">
        <v>0</v>
      </c>
      <c r="X102" s="2">
        <v>0</v>
      </c>
      <c r="Y102" s="2">
        <v>0</v>
      </c>
      <c r="Z102" s="2">
        <v>0</v>
      </c>
      <c r="AA102" s="2">
        <v>0</v>
      </c>
      <c r="AB102" s="2">
        <v>0</v>
      </c>
      <c r="AC102" s="2">
        <v>0</v>
      </c>
      <c r="AD102" s="2">
        <v>0</v>
      </c>
      <c r="AE102" s="2">
        <v>0</v>
      </c>
      <c r="AF102" s="2">
        <v>0</v>
      </c>
      <c r="AG102" s="2">
        <v>0</v>
      </c>
      <c r="AH102" s="2">
        <v>0</v>
      </c>
      <c r="AI102" s="2">
        <v>0</v>
      </c>
    </row>
    <row r="103" spans="1:35" x14ac:dyDescent="0.4">
      <c r="A103" s="1">
        <v>102</v>
      </c>
      <c r="B103" s="1" t="s">
        <v>168</v>
      </c>
      <c r="C103" s="1" t="s">
        <v>131</v>
      </c>
      <c r="D103" s="2">
        <v>0</v>
      </c>
      <c r="E103" s="2">
        <v>-0.98872633653267605</v>
      </c>
      <c r="F103" s="2">
        <v>0.68767495531126299</v>
      </c>
      <c r="G103" s="2">
        <v>0.71325986031515398</v>
      </c>
      <c r="H103" s="2">
        <v>1.06325308820253</v>
      </c>
      <c r="I103" s="2">
        <v>-1.7043842272729299</v>
      </c>
      <c r="J103" s="2">
        <v>-1.2908494346419199</v>
      </c>
      <c r="K103" s="2">
        <v>-1.5457757751072501</v>
      </c>
      <c r="L103" s="2">
        <v>-0.39710317171626403</v>
      </c>
      <c r="M103" s="2">
        <v>2.5558098906208002</v>
      </c>
      <c r="N103" s="2">
        <v>0.75184979577906297</v>
      </c>
      <c r="O103" s="2">
        <v>0.754468400470099</v>
      </c>
      <c r="P103" s="2">
        <v>9.8498111979655995E-2</v>
      </c>
      <c r="Q103" s="2">
        <v>-1.2780845042484399</v>
      </c>
      <c r="R103" s="2">
        <v>-0.89317556500839301</v>
      </c>
      <c r="S103" s="2">
        <v>-0.82979745705139096</v>
      </c>
      <c r="T103" s="2">
        <v>-0.89861557172711903</v>
      </c>
      <c r="U103" s="2">
        <v>-0.111308228088003</v>
      </c>
      <c r="V103" s="2">
        <v>0</v>
      </c>
      <c r="W103" s="2">
        <v>0.16078539953238699</v>
      </c>
      <c r="X103" s="2">
        <v>0.76679587063126597</v>
      </c>
      <c r="Y103" s="2">
        <v>0</v>
      </c>
      <c r="Z103" s="2">
        <v>1.12758793247114</v>
      </c>
      <c r="AA103" s="2">
        <v>-0.86989181801183202</v>
      </c>
      <c r="AB103" s="2">
        <v>9.7108058144809495E-2</v>
      </c>
      <c r="AC103" s="2">
        <v>-0.87166668910852596</v>
      </c>
      <c r="AD103" s="2">
        <v>0</v>
      </c>
      <c r="AE103" s="2">
        <v>0</v>
      </c>
      <c r="AF103" s="2">
        <v>0</v>
      </c>
      <c r="AG103" s="2">
        <v>0</v>
      </c>
      <c r="AH103" s="2">
        <v>0</v>
      </c>
      <c r="AI103" s="2">
        <v>0</v>
      </c>
    </row>
    <row r="104" spans="1:35" x14ac:dyDescent="0.4">
      <c r="A104" s="1">
        <v>103</v>
      </c>
      <c r="B104" s="1" t="s">
        <v>169</v>
      </c>
      <c r="C104" s="1" t="s">
        <v>60</v>
      </c>
      <c r="D104" s="2">
        <v>0</v>
      </c>
      <c r="E104" s="2">
        <v>-1.35203265647872</v>
      </c>
      <c r="F104" s="2">
        <v>-0.36664586574115199</v>
      </c>
      <c r="G104" s="2">
        <v>3.4946203354282801</v>
      </c>
      <c r="H104" s="2">
        <v>1.39506114047824</v>
      </c>
      <c r="I104" s="2">
        <v>-2.07632058799686</v>
      </c>
      <c r="J104" s="2">
        <v>-0.85481184218670503</v>
      </c>
      <c r="K104" s="2">
        <v>-1.0963202846826099</v>
      </c>
      <c r="L104" s="2">
        <v>-1.10902101825416</v>
      </c>
      <c r="M104" s="2">
        <v>1.6384969777391301</v>
      </c>
      <c r="N104" s="2">
        <v>1.3476932299524</v>
      </c>
      <c r="O104" s="2">
        <v>-0.44115059296994003</v>
      </c>
      <c r="P104" s="2">
        <v>-0.91167383181073602</v>
      </c>
      <c r="Q104" s="2">
        <v>-0.91748701068831295</v>
      </c>
      <c r="R104" s="2">
        <v>-0.61866205523630802</v>
      </c>
      <c r="S104" s="2">
        <v>-1.2753700750032799</v>
      </c>
      <c r="T104" s="2">
        <v>-0.60477607290687097</v>
      </c>
      <c r="U104" s="2">
        <v>0.893326328530614</v>
      </c>
      <c r="V104" s="2">
        <v>0</v>
      </c>
      <c r="W104" s="2">
        <v>-0.88381032987271901</v>
      </c>
      <c r="X104" s="2">
        <v>-1.0854714733952999</v>
      </c>
      <c r="Y104" s="2">
        <v>0</v>
      </c>
      <c r="Z104" s="2">
        <v>1.74046712305966</v>
      </c>
      <c r="AA104" s="2">
        <v>-0.62793744858110501</v>
      </c>
      <c r="AB104" s="2">
        <v>-0.88263849780980697</v>
      </c>
      <c r="AC104" s="2">
        <v>-0.64343820981071198</v>
      </c>
      <c r="AD104" s="2">
        <v>0</v>
      </c>
      <c r="AE104" s="2">
        <v>0</v>
      </c>
      <c r="AF104" s="2">
        <v>0</v>
      </c>
      <c r="AG104" s="2">
        <v>0</v>
      </c>
      <c r="AH104" s="2">
        <v>0</v>
      </c>
      <c r="AI104" s="2">
        <v>0</v>
      </c>
    </row>
    <row r="105" spans="1:35" x14ac:dyDescent="0.4">
      <c r="A105" s="1">
        <v>104</v>
      </c>
      <c r="B105" s="1" t="s">
        <v>170</v>
      </c>
      <c r="C105" s="1" t="s">
        <v>38</v>
      </c>
      <c r="D105" s="2">
        <v>0</v>
      </c>
      <c r="E105" s="2">
        <v>-0.48420696682329101</v>
      </c>
      <c r="F105" s="2">
        <v>-0.322242067057323</v>
      </c>
      <c r="G105" s="2">
        <v>-0.42381655440906402</v>
      </c>
      <c r="H105" s="2">
        <v>-0.36642425772541398</v>
      </c>
      <c r="I105" s="2">
        <v>-0.35921599809801402</v>
      </c>
      <c r="J105" s="2">
        <v>-0.17577516097701101</v>
      </c>
      <c r="K105" s="2">
        <v>-0.238799853389525</v>
      </c>
      <c r="L105" s="2">
        <v>-0.18172724998862899</v>
      </c>
      <c r="M105" s="2">
        <v>-0.30536258079841799</v>
      </c>
      <c r="N105" s="2">
        <v>-0.44969249217179802</v>
      </c>
      <c r="O105" s="2">
        <v>-0.29152079685675902</v>
      </c>
      <c r="P105" s="2">
        <v>-0.172731732137822</v>
      </c>
      <c r="Q105" s="2">
        <v>-0.18464029145487601</v>
      </c>
      <c r="R105" s="2">
        <v>-0.153355508461336</v>
      </c>
      <c r="S105" s="2">
        <v>-0.29709229826773098</v>
      </c>
      <c r="T105" s="2">
        <v>-0.13532039373761501</v>
      </c>
      <c r="U105" s="2">
        <v>-0.37089101877735198</v>
      </c>
      <c r="V105" s="2">
        <v>0</v>
      </c>
      <c r="W105" s="2">
        <v>-0.17577516097701201</v>
      </c>
      <c r="X105" s="2">
        <v>-0.21186587109636901</v>
      </c>
      <c r="Y105" s="2">
        <v>0</v>
      </c>
      <c r="Z105" s="2">
        <v>-0.13144087631876999</v>
      </c>
      <c r="AA105" s="2">
        <v>-0.12745156899396801</v>
      </c>
      <c r="AB105" s="2">
        <v>-0.15673408617940199</v>
      </c>
      <c r="AC105" s="2">
        <v>-0.114708564245423</v>
      </c>
      <c r="AD105" s="2">
        <v>0</v>
      </c>
      <c r="AE105" s="2">
        <v>0</v>
      </c>
      <c r="AF105" s="2">
        <v>0</v>
      </c>
      <c r="AG105" s="2">
        <v>0</v>
      </c>
      <c r="AH105" s="2">
        <v>0</v>
      </c>
      <c r="AI105" s="2">
        <v>0</v>
      </c>
    </row>
    <row r="106" spans="1:35" x14ac:dyDescent="0.4">
      <c r="A106" s="1">
        <v>105</v>
      </c>
      <c r="B106" s="1" t="s">
        <v>171</v>
      </c>
      <c r="C106" s="1" t="s">
        <v>172</v>
      </c>
      <c r="D106" s="2">
        <v>0</v>
      </c>
      <c r="E106" s="2">
        <v>0.406571476060683</v>
      </c>
      <c r="F106" s="2">
        <v>-1.6345377190647401</v>
      </c>
      <c r="G106" s="2">
        <v>0.20194068242900301</v>
      </c>
      <c r="H106" s="2">
        <v>-1.2696026265806899</v>
      </c>
      <c r="I106" s="2">
        <v>-2.3039616083826102</v>
      </c>
      <c r="J106" s="2">
        <v>-1.02682100139376</v>
      </c>
      <c r="K106" s="2">
        <v>-1.2377183811049299</v>
      </c>
      <c r="L106" s="2">
        <v>-1.2206999603339099</v>
      </c>
      <c r="M106" s="2">
        <v>0.31229142760152101</v>
      </c>
      <c r="N106" s="2">
        <v>0.84517142174995996</v>
      </c>
      <c r="O106" s="2">
        <v>0.27661494264541098</v>
      </c>
      <c r="P106" s="2">
        <v>-0.99046367696516402</v>
      </c>
      <c r="Q106" s="2">
        <v>0.488164858836663</v>
      </c>
      <c r="R106" s="2">
        <v>-0.68092930212678604</v>
      </c>
      <c r="S106" s="2">
        <v>-1.4445466991231699</v>
      </c>
      <c r="T106" s="2">
        <v>-0.71259198025008097</v>
      </c>
      <c r="U106" s="2">
        <v>-0.35121961588675898</v>
      </c>
      <c r="V106" s="2">
        <v>0</v>
      </c>
      <c r="W106" s="2">
        <v>-1.0444894250282299</v>
      </c>
      <c r="X106" s="2">
        <v>-1.18870296056269E-3</v>
      </c>
      <c r="Y106" s="2">
        <v>0</v>
      </c>
      <c r="Z106" s="2">
        <v>1.4603634622949999</v>
      </c>
      <c r="AA106" s="2">
        <v>1.3771899556390499</v>
      </c>
      <c r="AB106" s="2">
        <v>-1.0091005598810201</v>
      </c>
      <c r="AC106" s="2">
        <v>-0.69196145187978697</v>
      </c>
      <c r="AD106" s="2">
        <v>0</v>
      </c>
      <c r="AE106" s="2">
        <v>0</v>
      </c>
      <c r="AF106" s="2">
        <v>0</v>
      </c>
      <c r="AG106" s="2">
        <v>0</v>
      </c>
      <c r="AH106" s="2">
        <v>0</v>
      </c>
      <c r="AI106" s="2">
        <v>0</v>
      </c>
    </row>
    <row r="107" spans="1:35" x14ac:dyDescent="0.4">
      <c r="A107" s="1">
        <v>106</v>
      </c>
      <c r="B107" s="1" t="s">
        <v>173</v>
      </c>
      <c r="D107" s="2">
        <v>0</v>
      </c>
      <c r="E107" s="2">
        <v>0.32464858253258</v>
      </c>
      <c r="F107" s="2">
        <v>-0.62480912004547295</v>
      </c>
      <c r="G107" s="2">
        <v>-0.96400328089763399</v>
      </c>
      <c r="H107" s="2">
        <v>-0.81748715527750404</v>
      </c>
      <c r="I107" s="2">
        <v>0.37675287233405702</v>
      </c>
      <c r="J107" s="2">
        <v>-0.39426553433189199</v>
      </c>
      <c r="K107" s="2">
        <v>-0.438099699224824</v>
      </c>
      <c r="L107" s="2">
        <v>-0.51263062155139405</v>
      </c>
      <c r="M107" s="2">
        <v>-0.65318477870760505</v>
      </c>
      <c r="N107" s="2">
        <v>-1.0409804727338099</v>
      </c>
      <c r="O107" s="2">
        <v>-0.63965279264475605</v>
      </c>
      <c r="P107" s="2">
        <v>-0.38339252886023301</v>
      </c>
      <c r="Q107" s="2">
        <v>-0.38409712259317602</v>
      </c>
      <c r="R107" s="2">
        <v>-0.284604989415153</v>
      </c>
      <c r="S107" s="2">
        <v>-0.55478137924364801</v>
      </c>
      <c r="T107" s="2">
        <v>-0.298722771341001</v>
      </c>
      <c r="U107" s="2">
        <v>-0.79323118572631401</v>
      </c>
      <c r="V107" s="2">
        <v>0</v>
      </c>
      <c r="W107" s="2">
        <v>-0.40764438312592299</v>
      </c>
      <c r="X107" s="2">
        <v>-0.48340219870060303</v>
      </c>
      <c r="Y107" s="2">
        <v>0</v>
      </c>
      <c r="Z107" s="2">
        <v>-0.26569371041032402</v>
      </c>
      <c r="AA107" s="2">
        <v>-0.284604989415153</v>
      </c>
      <c r="AB107" s="2">
        <v>-0.40845859975199</v>
      </c>
      <c r="AC107" s="2">
        <v>-0.31240541927664101</v>
      </c>
      <c r="AD107" s="2">
        <v>0</v>
      </c>
      <c r="AE107" s="2">
        <v>0</v>
      </c>
      <c r="AF107" s="2">
        <v>0</v>
      </c>
      <c r="AG107" s="2">
        <v>0</v>
      </c>
      <c r="AH107" s="2">
        <v>0</v>
      </c>
      <c r="AI107" s="2">
        <v>0</v>
      </c>
    </row>
    <row r="108" spans="1:35" x14ac:dyDescent="0.4">
      <c r="A108" s="1">
        <v>107</v>
      </c>
      <c r="B108" s="1" t="s">
        <v>174</v>
      </c>
      <c r="D108" s="2">
        <v>0</v>
      </c>
      <c r="E108" s="2">
        <v>-1.1634154118264499</v>
      </c>
      <c r="F108" s="2">
        <v>0.83757435794972102</v>
      </c>
      <c r="G108" s="2">
        <v>-1.2517430406202701</v>
      </c>
      <c r="H108" s="2">
        <v>-0.83236921894929605</v>
      </c>
      <c r="I108" s="2">
        <v>0.38371015384102503</v>
      </c>
      <c r="J108" s="2">
        <v>0.779158555822829</v>
      </c>
      <c r="K108" s="2">
        <v>-0.97600187877067801</v>
      </c>
      <c r="L108" s="2">
        <v>0.39400327943451202</v>
      </c>
      <c r="M108" s="2">
        <v>-0.24021077036768501</v>
      </c>
      <c r="N108" s="2">
        <v>0.94744080221605798</v>
      </c>
      <c r="O108" s="2">
        <v>0.81518911288215301</v>
      </c>
      <c r="P108" s="2">
        <v>0.78702065220474204</v>
      </c>
      <c r="Q108" s="2">
        <v>0.84165468971770996</v>
      </c>
      <c r="R108" s="2">
        <v>-0.54780446047661702</v>
      </c>
      <c r="S108" s="2">
        <v>7.5858440947578001E-2</v>
      </c>
      <c r="T108" s="2">
        <v>-0.61711769877685596</v>
      </c>
      <c r="U108" s="2">
        <v>1.0856458631739101</v>
      </c>
      <c r="V108" s="2">
        <v>0</v>
      </c>
      <c r="W108" s="2">
        <v>0.79129968181326704</v>
      </c>
      <c r="X108" s="2">
        <v>0.35120352448539199</v>
      </c>
      <c r="Y108" s="2">
        <v>0</v>
      </c>
      <c r="Z108" s="2">
        <v>-0.573983838455844</v>
      </c>
      <c r="AA108" s="2">
        <v>1.7084048287286999</v>
      </c>
      <c r="AB108" s="2">
        <v>0.76979214241619598</v>
      </c>
      <c r="AC108" s="2">
        <v>1.8444188941964199</v>
      </c>
      <c r="AD108" s="2">
        <v>0</v>
      </c>
      <c r="AE108" s="2">
        <v>0</v>
      </c>
      <c r="AF108" s="2">
        <v>0</v>
      </c>
      <c r="AG108" s="2">
        <v>0</v>
      </c>
      <c r="AH108" s="2">
        <v>0</v>
      </c>
      <c r="AI108" s="2">
        <v>0</v>
      </c>
    </row>
    <row r="109" spans="1:35" x14ac:dyDescent="0.4">
      <c r="A109" s="1">
        <v>108</v>
      </c>
      <c r="B109" s="1" t="s">
        <v>175</v>
      </c>
      <c r="D109" s="2">
        <v>0</v>
      </c>
      <c r="E109" s="2">
        <v>0.52620907303945497</v>
      </c>
      <c r="F109" s="2">
        <v>-1.6612359071913501</v>
      </c>
      <c r="G109" s="2">
        <v>0.15323886086196201</v>
      </c>
      <c r="H109" s="2">
        <v>-1.99695548921431</v>
      </c>
      <c r="I109" s="2">
        <v>-2.2641334904508699</v>
      </c>
      <c r="J109" s="2">
        <v>-1.01695123967414</v>
      </c>
      <c r="K109" s="2">
        <v>-1.26425704767595</v>
      </c>
      <c r="L109" s="2">
        <v>-1.23482338637661</v>
      </c>
      <c r="M109" s="2">
        <v>1.35656683930877</v>
      </c>
      <c r="N109" s="2">
        <v>1.6271025618713399</v>
      </c>
      <c r="O109" s="2">
        <v>0.32736709227917199</v>
      </c>
      <c r="P109" s="2">
        <v>-1.0120931210367601</v>
      </c>
      <c r="Q109" s="2">
        <v>0.48044127412681797</v>
      </c>
      <c r="R109" s="2">
        <v>-0.74151008712109301</v>
      </c>
      <c r="S109" s="2">
        <v>-1.48147219482114</v>
      </c>
      <c r="T109" s="2">
        <v>-0.68250229608714397</v>
      </c>
      <c r="U109" s="2">
        <v>-0.25070864024873002</v>
      </c>
      <c r="V109" s="2">
        <v>0</v>
      </c>
      <c r="W109" s="2">
        <v>-1.0204291009837301</v>
      </c>
      <c r="X109" s="2">
        <v>-3.1955745236248001E-2</v>
      </c>
      <c r="Y109" s="2">
        <v>0</v>
      </c>
      <c r="Z109" s="2">
        <v>1.47733837099712</v>
      </c>
      <c r="AA109" s="2">
        <v>1.42095984750361</v>
      </c>
      <c r="AB109" s="2">
        <v>-0.97646500004247105</v>
      </c>
      <c r="AC109" s="2">
        <v>-0.67621610567506596</v>
      </c>
      <c r="AD109" s="2">
        <v>0</v>
      </c>
      <c r="AE109" s="2">
        <v>0</v>
      </c>
      <c r="AF109" s="2">
        <v>0</v>
      </c>
      <c r="AG109" s="2">
        <v>0</v>
      </c>
      <c r="AH109" s="2">
        <v>0</v>
      </c>
      <c r="AI109" s="2">
        <v>0</v>
      </c>
    </row>
    <row r="110" spans="1:35" x14ac:dyDescent="0.4">
      <c r="A110" s="1">
        <v>109</v>
      </c>
      <c r="B110" s="1" t="s">
        <v>176</v>
      </c>
      <c r="C110" s="1" t="s">
        <v>177</v>
      </c>
      <c r="D110" s="2">
        <v>0</v>
      </c>
      <c r="E110" s="2">
        <v>-1.5021160580069299</v>
      </c>
      <c r="F110" s="2">
        <v>-0.163666303157155</v>
      </c>
      <c r="G110" s="2">
        <v>1.4479468424461699</v>
      </c>
      <c r="H110" s="2">
        <v>-1.11097592519476</v>
      </c>
      <c r="I110" s="2">
        <v>-2.6897128234512602</v>
      </c>
      <c r="J110" s="2">
        <v>-1.18751964823455</v>
      </c>
      <c r="K110" s="2">
        <v>-1.47714615255388</v>
      </c>
      <c r="L110" s="2">
        <v>-1.51374521794827</v>
      </c>
      <c r="M110" s="2">
        <v>-1.050828398837</v>
      </c>
      <c r="N110" s="2">
        <v>-0.49371825576759598</v>
      </c>
      <c r="O110" s="2">
        <v>-0.165426642747389</v>
      </c>
      <c r="P110" s="2">
        <v>-1.19854824400886</v>
      </c>
      <c r="Q110" s="2">
        <v>0.19151543865877901</v>
      </c>
      <c r="R110" s="2">
        <v>-0.83492219781286603</v>
      </c>
      <c r="S110" s="2">
        <v>-1.74687491475501</v>
      </c>
      <c r="T110" s="2">
        <v>-0.83492219781286703</v>
      </c>
      <c r="U110" s="2">
        <v>-1.5342978892563399</v>
      </c>
      <c r="V110" s="2">
        <v>0</v>
      </c>
      <c r="W110" s="2">
        <v>-1.2375917305858699</v>
      </c>
      <c r="X110" s="2">
        <v>-0.369002996733021</v>
      </c>
      <c r="Y110" s="2">
        <v>0</v>
      </c>
      <c r="Z110" s="2">
        <v>-0.86281834552946102</v>
      </c>
      <c r="AA110" s="2">
        <v>1.14142162147576</v>
      </c>
      <c r="AB110" s="2">
        <v>-1.19109170235281</v>
      </c>
      <c r="AC110" s="2">
        <v>-0.87344419507187399</v>
      </c>
      <c r="AD110" s="2">
        <v>0</v>
      </c>
      <c r="AE110" s="2">
        <v>0</v>
      </c>
      <c r="AF110" s="2">
        <v>0</v>
      </c>
      <c r="AG110" s="2">
        <v>0</v>
      </c>
      <c r="AH110" s="2">
        <v>0</v>
      </c>
      <c r="AI110" s="2">
        <v>0</v>
      </c>
    </row>
    <row r="111" spans="1:35" x14ac:dyDescent="0.4">
      <c r="A111" s="1">
        <v>110</v>
      </c>
      <c r="B111" s="1" t="s">
        <v>178</v>
      </c>
      <c r="C111" s="1" t="s">
        <v>179</v>
      </c>
      <c r="D111" s="2">
        <v>0</v>
      </c>
      <c r="E111" s="2">
        <v>-0.60329337317361398</v>
      </c>
      <c r="F111" s="2">
        <v>-0.85613637162770795</v>
      </c>
      <c r="G111" s="2">
        <v>0.43797893788279502</v>
      </c>
      <c r="H111" s="2">
        <v>0.74254389391713405</v>
      </c>
      <c r="I111" s="2">
        <v>-2.5056879827407799</v>
      </c>
      <c r="J111" s="2">
        <v>-1.0925614496025799</v>
      </c>
      <c r="K111" s="2">
        <v>-1.4142974580177501</v>
      </c>
      <c r="L111" s="2">
        <v>-1.33976798515297</v>
      </c>
      <c r="M111" s="2">
        <v>-0.88011050377434596</v>
      </c>
      <c r="N111" s="2">
        <v>2.4211062722336898</v>
      </c>
      <c r="O111" s="2">
        <v>-0.89255749460716105</v>
      </c>
      <c r="P111" s="2">
        <v>-1.11561701712714</v>
      </c>
      <c r="Q111" s="2">
        <v>0.34975209879605501</v>
      </c>
      <c r="R111" s="2">
        <v>-0.84357361169974798</v>
      </c>
      <c r="S111" s="2">
        <v>-1.6534504189406101</v>
      </c>
      <c r="T111" s="2">
        <v>-0.77586180371348101</v>
      </c>
      <c r="U111" s="2">
        <v>-0.53943874537853997</v>
      </c>
      <c r="V111" s="2">
        <v>0</v>
      </c>
      <c r="W111" s="2">
        <v>-1.14563347119473</v>
      </c>
      <c r="X111" s="2">
        <v>-0.21540313176532899</v>
      </c>
      <c r="Y111" s="2">
        <v>0</v>
      </c>
      <c r="Z111" s="2">
        <v>-0.77420927403383599</v>
      </c>
      <c r="AA111" s="2">
        <v>1.26592357589231</v>
      </c>
      <c r="AB111" s="2">
        <v>-1.1084286292346399</v>
      </c>
      <c r="AC111" s="2">
        <v>-0.75941410256842101</v>
      </c>
      <c r="AD111" s="2">
        <v>0</v>
      </c>
      <c r="AE111" s="2">
        <v>0</v>
      </c>
      <c r="AF111" s="2">
        <v>0</v>
      </c>
      <c r="AG111" s="2">
        <v>0</v>
      </c>
      <c r="AH111" s="2">
        <v>0</v>
      </c>
      <c r="AI111" s="2">
        <v>0</v>
      </c>
    </row>
    <row r="112" spans="1:35" x14ac:dyDescent="0.4">
      <c r="A112" s="1">
        <v>111</v>
      </c>
      <c r="B112" s="1" t="s">
        <v>180</v>
      </c>
      <c r="D112" s="2">
        <v>0</v>
      </c>
      <c r="E112" s="2">
        <v>0</v>
      </c>
      <c r="F112" s="2">
        <v>0</v>
      </c>
      <c r="G112" s="2">
        <v>0</v>
      </c>
      <c r="H112" s="2">
        <v>0</v>
      </c>
      <c r="I112" s="2">
        <v>0</v>
      </c>
      <c r="J112" s="2">
        <v>0</v>
      </c>
      <c r="K112" s="2">
        <v>0</v>
      </c>
      <c r="L112" s="2">
        <v>0</v>
      </c>
      <c r="M112" s="2">
        <v>0</v>
      </c>
      <c r="N112" s="2">
        <v>0</v>
      </c>
      <c r="O112" s="2">
        <v>0</v>
      </c>
      <c r="P112" s="2">
        <v>0</v>
      </c>
      <c r="Q112" s="2">
        <v>0</v>
      </c>
      <c r="R112" s="2">
        <v>0</v>
      </c>
      <c r="S112" s="2">
        <v>0</v>
      </c>
      <c r="T112" s="2">
        <v>0</v>
      </c>
      <c r="U112" s="2">
        <v>0</v>
      </c>
      <c r="V112" s="2">
        <v>0</v>
      </c>
      <c r="W112" s="2">
        <v>0</v>
      </c>
      <c r="X112" s="2">
        <v>0</v>
      </c>
      <c r="Y112" s="2">
        <v>0</v>
      </c>
      <c r="Z112" s="2">
        <v>0</v>
      </c>
      <c r="AA112" s="2">
        <v>0</v>
      </c>
      <c r="AB112" s="2">
        <v>0</v>
      </c>
      <c r="AC112" s="2">
        <v>0</v>
      </c>
      <c r="AD112" s="2">
        <v>0</v>
      </c>
      <c r="AE112" s="2">
        <v>0</v>
      </c>
      <c r="AF112" s="2">
        <v>0</v>
      </c>
      <c r="AG112" s="2">
        <v>0</v>
      </c>
      <c r="AH112" s="2">
        <v>0</v>
      </c>
      <c r="AI112" s="2">
        <v>0</v>
      </c>
    </row>
    <row r="113" spans="1:35" x14ac:dyDescent="0.4">
      <c r="A113" s="1">
        <v>112</v>
      </c>
      <c r="B113" s="1" t="s">
        <v>181</v>
      </c>
      <c r="C113" s="1" t="s">
        <v>182</v>
      </c>
      <c r="D113" s="2">
        <v>0</v>
      </c>
      <c r="E113" s="2">
        <v>-0.54130002397710697</v>
      </c>
      <c r="F113" s="2">
        <v>-0.38470394502849398</v>
      </c>
      <c r="G113" s="2">
        <v>-0.56567109377215197</v>
      </c>
      <c r="H113" s="2">
        <v>-0.47484437246657002</v>
      </c>
      <c r="I113" s="2">
        <v>-0.52265054545734502</v>
      </c>
      <c r="J113" s="2">
        <v>-0.238799853389526</v>
      </c>
      <c r="K113" s="2">
        <v>-0.30276306851856299</v>
      </c>
      <c r="L113" s="2">
        <v>-0.278820151477644</v>
      </c>
      <c r="M113" s="2">
        <v>-0.36035598336978703</v>
      </c>
      <c r="N113" s="2">
        <v>-0.54733601873094595</v>
      </c>
      <c r="O113" s="2">
        <v>-0.33164738940751198</v>
      </c>
      <c r="P113" s="2">
        <v>-0.21208486245536701</v>
      </c>
      <c r="Q113" s="2">
        <v>-0.221965369806855</v>
      </c>
      <c r="R113" s="2">
        <v>-0.178772907125161</v>
      </c>
      <c r="S113" s="2">
        <v>-0.34623016897963399</v>
      </c>
      <c r="T113" s="2">
        <v>-0.15673408617940099</v>
      </c>
      <c r="U113" s="2">
        <v>-0.42055598752618401</v>
      </c>
      <c r="V113" s="2">
        <v>0</v>
      </c>
      <c r="W113" s="2">
        <v>-0.241128300169965</v>
      </c>
      <c r="X113" s="2">
        <v>-0.280589197445825</v>
      </c>
      <c r="Y113" s="2">
        <v>0</v>
      </c>
      <c r="Z113" s="2">
        <v>-0.16004806970215199</v>
      </c>
      <c r="AA113" s="2">
        <v>-0.17877290712516</v>
      </c>
      <c r="AB113" s="2">
        <v>-0.23408859082499001</v>
      </c>
      <c r="AC113" s="2">
        <v>-0.14278569641963701</v>
      </c>
      <c r="AD113" s="2">
        <v>0</v>
      </c>
      <c r="AE113" s="2">
        <v>0</v>
      </c>
      <c r="AF113" s="2">
        <v>0</v>
      </c>
      <c r="AG113" s="2">
        <v>0</v>
      </c>
      <c r="AH113" s="2">
        <v>0</v>
      </c>
      <c r="AI113" s="2">
        <v>0</v>
      </c>
    </row>
    <row r="114" spans="1:35" x14ac:dyDescent="0.4">
      <c r="A114" s="1">
        <v>113</v>
      </c>
      <c r="B114" s="1" t="s">
        <v>183</v>
      </c>
      <c r="C114" s="1" t="s">
        <v>172</v>
      </c>
      <c r="D114" s="2">
        <v>0</v>
      </c>
      <c r="E114" s="2">
        <v>0.31978512863998598</v>
      </c>
      <c r="F114" s="2">
        <v>-1.65626573338764</v>
      </c>
      <c r="G114" s="2">
        <v>-0.58354219523426598</v>
      </c>
      <c r="H114" s="2">
        <v>-2.1999844781432198</v>
      </c>
      <c r="I114" s="2">
        <v>-2.3847733619741098</v>
      </c>
      <c r="J114" s="2">
        <v>-1.04480343102422</v>
      </c>
      <c r="K114" s="2">
        <v>-1.32671489034683</v>
      </c>
      <c r="L114" s="2">
        <v>-1.3148446106985201</v>
      </c>
      <c r="M114" s="2">
        <v>0.31144031295908298</v>
      </c>
      <c r="N114" s="2">
        <v>0.76724903852618598</v>
      </c>
      <c r="O114" s="2">
        <v>0.26257357334598702</v>
      </c>
      <c r="P114" s="2">
        <v>-1.0351991212971801</v>
      </c>
      <c r="Q114" s="2">
        <v>0.49197381347115998</v>
      </c>
      <c r="R114" s="2">
        <v>-0.80930433702889704</v>
      </c>
      <c r="S114" s="2">
        <v>-1.5062260526939899</v>
      </c>
      <c r="T114" s="2">
        <v>-0.76926219925990602</v>
      </c>
      <c r="U114" s="2">
        <v>-0.33679858629779702</v>
      </c>
      <c r="V114" s="2">
        <v>0</v>
      </c>
      <c r="W114" s="2">
        <v>-0.99638047815656605</v>
      </c>
      <c r="X114" s="2">
        <v>-1.80387191684089E-2</v>
      </c>
      <c r="Y114" s="2">
        <v>0</v>
      </c>
      <c r="Z114" s="2">
        <v>1.4981677120758199</v>
      </c>
      <c r="AA114" s="2">
        <v>1.3384703184217801</v>
      </c>
      <c r="AB114" s="2">
        <v>-1.01922082394858</v>
      </c>
      <c r="AC114" s="2">
        <v>-0.757778560304189</v>
      </c>
      <c r="AD114" s="2">
        <v>0</v>
      </c>
      <c r="AE114" s="2">
        <v>0</v>
      </c>
      <c r="AF114" s="2">
        <v>0</v>
      </c>
      <c r="AG114" s="2">
        <v>0</v>
      </c>
      <c r="AH114" s="2">
        <v>0</v>
      </c>
      <c r="AI114" s="2">
        <v>0</v>
      </c>
    </row>
    <row r="115" spans="1:35" x14ac:dyDescent="0.4">
      <c r="A115" s="1">
        <v>114</v>
      </c>
      <c r="B115" s="1" t="s">
        <v>184</v>
      </c>
      <c r="D115" s="2">
        <v>0</v>
      </c>
      <c r="E115" s="2">
        <v>-0.337866592978113</v>
      </c>
      <c r="F115" s="2">
        <v>-0.91226288168220904</v>
      </c>
      <c r="G115" s="2">
        <v>-1.3718884674104601</v>
      </c>
      <c r="H115" s="2">
        <v>0.97496368341580397</v>
      </c>
      <c r="I115" s="2">
        <v>-1.3442410311234301</v>
      </c>
      <c r="J115" s="2">
        <v>-0.56168956720883301</v>
      </c>
      <c r="K115" s="2">
        <v>-0.65963912642908196</v>
      </c>
      <c r="L115" s="2">
        <v>1.0285036222889601</v>
      </c>
      <c r="M115" s="2">
        <v>3.07090924126312</v>
      </c>
      <c r="N115" s="2">
        <v>3.8041172339290901</v>
      </c>
      <c r="O115" s="2">
        <v>-0.88466823958820795</v>
      </c>
      <c r="P115" s="2">
        <v>-0.58205033137831097</v>
      </c>
      <c r="Q115" s="2">
        <v>-0.59059032612993001</v>
      </c>
      <c r="R115" s="2">
        <v>-0.38636234556302401</v>
      </c>
      <c r="S115" s="2">
        <v>-0.78000805393245098</v>
      </c>
      <c r="T115" s="2">
        <v>-0.42151921098531397</v>
      </c>
      <c r="U115" s="2">
        <v>6.9363427048788201E-2</v>
      </c>
      <c r="V115" s="2">
        <v>0</v>
      </c>
      <c r="W115" s="2">
        <v>-0.55946032662636203</v>
      </c>
      <c r="X115" s="2">
        <v>2.6139094258582301</v>
      </c>
      <c r="Y115" s="2">
        <v>0</v>
      </c>
      <c r="Z115" s="2">
        <v>-0.37431351075395503</v>
      </c>
      <c r="AA115" s="2">
        <v>-0.411607886989039</v>
      </c>
      <c r="AB115" s="2">
        <v>-0.58691450372804999</v>
      </c>
      <c r="AC115" s="2">
        <v>2.7325998051151101</v>
      </c>
      <c r="AD115" s="2">
        <v>0</v>
      </c>
      <c r="AE115" s="2">
        <v>0</v>
      </c>
      <c r="AF115" s="2">
        <v>0</v>
      </c>
      <c r="AG115" s="2">
        <v>0</v>
      </c>
      <c r="AH115" s="2">
        <v>0</v>
      </c>
      <c r="AI115" s="2">
        <v>0</v>
      </c>
    </row>
    <row r="116" spans="1:35" x14ac:dyDescent="0.4">
      <c r="A116" s="1">
        <v>115</v>
      </c>
      <c r="B116" s="1" t="s">
        <v>185</v>
      </c>
      <c r="D116" s="2">
        <v>0</v>
      </c>
      <c r="E116" s="2">
        <v>-1.0275720560801</v>
      </c>
      <c r="F116" s="2">
        <v>-0.70591267841161298</v>
      </c>
      <c r="G116" s="2">
        <v>-1.10144274055779</v>
      </c>
      <c r="H116" s="2">
        <v>0.57053702984377397</v>
      </c>
      <c r="I116" s="2">
        <v>-0.95568761171778505</v>
      </c>
      <c r="J116" s="2">
        <v>-0.40522327114325002</v>
      </c>
      <c r="K116" s="2">
        <v>-0.54506716858674298</v>
      </c>
      <c r="L116" s="2">
        <v>-0.50800585628297601</v>
      </c>
      <c r="M116" s="2">
        <v>-0.71873414077237197</v>
      </c>
      <c r="N116" s="2">
        <v>0.204148526480429</v>
      </c>
      <c r="O116" s="2">
        <v>-0.70133323850979801</v>
      </c>
      <c r="P116" s="2">
        <v>-0.40598243228457598</v>
      </c>
      <c r="Q116" s="2">
        <v>-0.42055598752618401</v>
      </c>
      <c r="R116" s="2">
        <v>-0.32571228956737602</v>
      </c>
      <c r="S116" s="2">
        <v>-0.62598687219832805</v>
      </c>
      <c r="T116" s="2">
        <v>-0.29473643347470901</v>
      </c>
      <c r="U116" s="2">
        <v>-0.80566476877575899</v>
      </c>
      <c r="V116" s="2">
        <v>0</v>
      </c>
      <c r="W116" s="2">
        <v>-0.43550107339948102</v>
      </c>
      <c r="X116" s="2">
        <v>-0.51706209270261505</v>
      </c>
      <c r="Y116" s="2">
        <v>0</v>
      </c>
      <c r="Z116" s="2">
        <v>-0.29473643347470901</v>
      </c>
      <c r="AA116" s="2">
        <v>-0.27210244800933697</v>
      </c>
      <c r="AB116" s="2">
        <v>-0.39864016313670497</v>
      </c>
      <c r="AC116" s="2">
        <v>-0.284604989415153</v>
      </c>
      <c r="AD116" s="2">
        <v>0</v>
      </c>
      <c r="AE116" s="2">
        <v>0</v>
      </c>
      <c r="AF116" s="2">
        <v>0</v>
      </c>
      <c r="AG116" s="2">
        <v>0</v>
      </c>
      <c r="AH116" s="2">
        <v>0</v>
      </c>
      <c r="AI116" s="2">
        <v>0</v>
      </c>
    </row>
    <row r="117" spans="1:35" x14ac:dyDescent="0.4">
      <c r="A117" s="1">
        <v>116</v>
      </c>
      <c r="B117" s="1" t="s">
        <v>186</v>
      </c>
      <c r="C117" s="1" t="s">
        <v>131</v>
      </c>
      <c r="D117" s="2">
        <v>0</v>
      </c>
      <c r="E117" s="2">
        <v>0.59685411291184498</v>
      </c>
      <c r="F117" s="2">
        <v>-0.95893370165559899</v>
      </c>
      <c r="G117" s="2">
        <v>0.99219962888804303</v>
      </c>
      <c r="H117" s="2">
        <v>1.3100433729119401</v>
      </c>
      <c r="I117" s="2">
        <v>-2.81578456227943</v>
      </c>
      <c r="J117" s="2">
        <v>-1.1709344579323699</v>
      </c>
      <c r="K117" s="2">
        <v>-1.4572516464946501</v>
      </c>
      <c r="L117" s="2">
        <v>-1.42046876809322</v>
      </c>
      <c r="M117" s="2">
        <v>1.9185379746542</v>
      </c>
      <c r="N117" s="2">
        <v>2.2972208581104101</v>
      </c>
      <c r="O117" s="2">
        <v>-0.90086297586903596</v>
      </c>
      <c r="P117" s="2">
        <v>-1.17436100307358</v>
      </c>
      <c r="Q117" s="2">
        <v>0.30113067010123201</v>
      </c>
      <c r="R117" s="2">
        <v>-0.82119841340010702</v>
      </c>
      <c r="S117" s="2">
        <v>-1.6110361102889299</v>
      </c>
      <c r="T117" s="2">
        <v>-0.84705067461210404</v>
      </c>
      <c r="U117" s="2">
        <v>0.13309200690683201</v>
      </c>
      <c r="V117" s="2">
        <v>0</v>
      </c>
      <c r="W117" s="2">
        <v>-1.2250056376560801</v>
      </c>
      <c r="X117" s="2">
        <v>0.92868096192750704</v>
      </c>
      <c r="Y117" s="2">
        <v>0</v>
      </c>
      <c r="Z117" s="2">
        <v>1.25528573163295</v>
      </c>
      <c r="AA117" s="2">
        <v>1.1721440249397199</v>
      </c>
      <c r="AB117" s="2">
        <v>-1.17241049405912</v>
      </c>
      <c r="AC117" s="2">
        <v>-0.81269209331592096</v>
      </c>
      <c r="AD117" s="2">
        <v>0</v>
      </c>
      <c r="AE117" s="2">
        <v>0</v>
      </c>
      <c r="AF117" s="2">
        <v>0</v>
      </c>
      <c r="AG117" s="2">
        <v>0</v>
      </c>
      <c r="AH117" s="2">
        <v>0</v>
      </c>
      <c r="AI117" s="2">
        <v>0</v>
      </c>
    </row>
    <row r="118" spans="1:35" x14ac:dyDescent="0.4">
      <c r="A118" s="1">
        <v>117</v>
      </c>
      <c r="B118" s="1" t="s">
        <v>187</v>
      </c>
      <c r="C118" s="1" t="s">
        <v>154</v>
      </c>
      <c r="D118" s="2">
        <v>0</v>
      </c>
      <c r="E118" s="2">
        <v>0.98515169168594596</v>
      </c>
      <c r="F118" s="2">
        <v>-0.47102935613643498</v>
      </c>
      <c r="G118" s="2">
        <v>-0.69057437204838901</v>
      </c>
      <c r="H118" s="2">
        <v>-0.60999487702766697</v>
      </c>
      <c r="I118" s="2">
        <v>-0.71913925365478304</v>
      </c>
      <c r="J118" s="2">
        <v>-0.299075375270138</v>
      </c>
      <c r="K118" s="2">
        <v>-0.33234517126073998</v>
      </c>
      <c r="L118" s="2">
        <v>-0.35685153259466201</v>
      </c>
      <c r="M118" s="2">
        <v>-0.46329903431483699</v>
      </c>
      <c r="N118" s="2">
        <v>-0.69275996632571502</v>
      </c>
      <c r="O118" s="2">
        <v>-0.47116875957559101</v>
      </c>
      <c r="P118" s="2">
        <v>-0.31500498850532499</v>
      </c>
      <c r="Q118" s="2">
        <v>-0.30276306851856299</v>
      </c>
      <c r="R118" s="2">
        <v>-0.169640141999994</v>
      </c>
      <c r="S118" s="2">
        <v>-0.386320684573905</v>
      </c>
      <c r="T118" s="2">
        <v>-0.22443205630916399</v>
      </c>
      <c r="U118" s="2">
        <v>-0.58714836178026897</v>
      </c>
      <c r="V118" s="2">
        <v>0</v>
      </c>
      <c r="W118" s="2">
        <v>-0.28906914561325198</v>
      </c>
      <c r="X118" s="2">
        <v>-0.35585643568285102</v>
      </c>
      <c r="Y118" s="2">
        <v>0</v>
      </c>
      <c r="Z118" s="2">
        <v>-0.17877290712516</v>
      </c>
      <c r="AA118" s="2">
        <v>-0.21186587109636901</v>
      </c>
      <c r="AB118" s="2">
        <v>-0.30145051783649301</v>
      </c>
      <c r="AC118" s="2">
        <v>-0.193150340258329</v>
      </c>
      <c r="AD118" s="2">
        <v>0</v>
      </c>
      <c r="AE118" s="2">
        <v>0</v>
      </c>
      <c r="AF118" s="2">
        <v>0</v>
      </c>
      <c r="AG118" s="2">
        <v>0</v>
      </c>
      <c r="AH118" s="2">
        <v>0</v>
      </c>
      <c r="AI118" s="2">
        <v>0</v>
      </c>
    </row>
    <row r="119" spans="1:35" x14ac:dyDescent="0.4">
      <c r="A119" s="1">
        <v>118</v>
      </c>
      <c r="B119" s="1" t="s">
        <v>188</v>
      </c>
      <c r="D119" s="2">
        <v>0</v>
      </c>
      <c r="E119" s="2">
        <v>0</v>
      </c>
      <c r="F119" s="2">
        <v>0</v>
      </c>
      <c r="G119" s="2">
        <v>0</v>
      </c>
      <c r="H119" s="2">
        <v>0</v>
      </c>
      <c r="I119" s="2">
        <v>0</v>
      </c>
      <c r="J119" s="2">
        <v>0</v>
      </c>
      <c r="K119" s="2">
        <v>0</v>
      </c>
      <c r="L119" s="2">
        <v>0</v>
      </c>
      <c r="M119" s="2">
        <v>0</v>
      </c>
      <c r="N119" s="2">
        <v>0</v>
      </c>
      <c r="O119" s="2">
        <v>0</v>
      </c>
      <c r="P119" s="2">
        <v>0</v>
      </c>
      <c r="Q119" s="2">
        <v>0</v>
      </c>
      <c r="R119" s="2">
        <v>0</v>
      </c>
      <c r="S119" s="2">
        <v>0</v>
      </c>
      <c r="T119" s="2">
        <v>0</v>
      </c>
      <c r="U119" s="2">
        <v>0</v>
      </c>
      <c r="V119" s="2">
        <v>0</v>
      </c>
      <c r="W119" s="2">
        <v>0</v>
      </c>
      <c r="X119" s="2">
        <v>0</v>
      </c>
      <c r="Y119" s="2">
        <v>0</v>
      </c>
      <c r="Z119" s="2">
        <v>0</v>
      </c>
      <c r="AA119" s="2">
        <v>0</v>
      </c>
      <c r="AB119" s="2">
        <v>0</v>
      </c>
      <c r="AC119" s="2">
        <v>0</v>
      </c>
      <c r="AD119" s="2">
        <v>0</v>
      </c>
      <c r="AE119" s="2">
        <v>0</v>
      </c>
      <c r="AF119" s="2">
        <v>0</v>
      </c>
      <c r="AG119" s="2">
        <v>0</v>
      </c>
      <c r="AH119" s="2">
        <v>0</v>
      </c>
      <c r="AI119" s="2">
        <v>0</v>
      </c>
    </row>
    <row r="120" spans="1:35" x14ac:dyDescent="0.4">
      <c r="A120" s="1">
        <v>119</v>
      </c>
      <c r="B120" s="1" t="s">
        <v>189</v>
      </c>
      <c r="D120" s="2">
        <v>0</v>
      </c>
      <c r="E120" s="2">
        <v>0</v>
      </c>
      <c r="F120" s="2">
        <v>0</v>
      </c>
      <c r="G120" s="2">
        <v>0</v>
      </c>
      <c r="H120" s="2">
        <v>0</v>
      </c>
      <c r="I120" s="2">
        <v>0</v>
      </c>
      <c r="J120" s="2">
        <v>0</v>
      </c>
      <c r="K120" s="2">
        <v>0</v>
      </c>
      <c r="L120" s="2">
        <v>0</v>
      </c>
      <c r="M120" s="2">
        <v>0</v>
      </c>
      <c r="N120" s="2">
        <v>0</v>
      </c>
      <c r="O120" s="2">
        <v>0</v>
      </c>
      <c r="P120" s="2">
        <v>0</v>
      </c>
      <c r="Q120" s="2">
        <v>0</v>
      </c>
      <c r="R120" s="2">
        <v>0</v>
      </c>
      <c r="S120" s="2">
        <v>0</v>
      </c>
      <c r="T120" s="2">
        <v>0</v>
      </c>
      <c r="U120" s="2">
        <v>0</v>
      </c>
      <c r="V120" s="2">
        <v>0</v>
      </c>
      <c r="W120" s="2">
        <v>0</v>
      </c>
      <c r="X120" s="2">
        <v>0</v>
      </c>
      <c r="Y120" s="2">
        <v>0</v>
      </c>
      <c r="Z120" s="2">
        <v>0</v>
      </c>
      <c r="AA120" s="2">
        <v>0</v>
      </c>
      <c r="AB120" s="2">
        <v>0</v>
      </c>
      <c r="AC120" s="2">
        <v>0</v>
      </c>
      <c r="AD120" s="2">
        <v>0</v>
      </c>
      <c r="AE120" s="2">
        <v>0</v>
      </c>
      <c r="AF120" s="2">
        <v>0</v>
      </c>
      <c r="AG120" s="2">
        <v>0</v>
      </c>
      <c r="AH120" s="2">
        <v>0</v>
      </c>
      <c r="AI120" s="2">
        <v>0</v>
      </c>
    </row>
    <row r="121" spans="1:35" x14ac:dyDescent="0.4">
      <c r="A121" s="1">
        <v>120</v>
      </c>
      <c r="B121" s="1" t="s">
        <v>190</v>
      </c>
      <c r="D121" s="2">
        <v>0</v>
      </c>
      <c r="E121" s="2">
        <v>1.4048787121514099</v>
      </c>
      <c r="F121" s="2">
        <v>-0.16696258948182799</v>
      </c>
      <c r="G121" s="2">
        <v>-1.0334071272443</v>
      </c>
      <c r="H121" s="2">
        <v>0.25908095624747901</v>
      </c>
      <c r="I121" s="2">
        <v>-1.7245606322165701</v>
      </c>
      <c r="J121" s="2">
        <v>-0.76714340444524798</v>
      </c>
      <c r="K121" s="2">
        <v>-0.96881823654948196</v>
      </c>
      <c r="L121" s="2">
        <v>-0.86380836744618295</v>
      </c>
      <c r="M121" s="2">
        <v>2.06411883988824</v>
      </c>
      <c r="N121" s="2">
        <v>3.5135923987703501</v>
      </c>
      <c r="O121" s="2">
        <v>-1.22236855012566</v>
      </c>
      <c r="P121" s="2">
        <v>-0.70553423437533802</v>
      </c>
      <c r="Q121" s="2">
        <v>-0.77472666865305095</v>
      </c>
      <c r="R121" s="2">
        <v>-0.53391169368922498</v>
      </c>
      <c r="S121" s="2">
        <v>-1.10650884205616</v>
      </c>
      <c r="T121" s="2">
        <v>-0.51687493247156602</v>
      </c>
      <c r="U121" s="2">
        <v>0.47364325680799801</v>
      </c>
      <c r="V121" s="2">
        <v>0</v>
      </c>
      <c r="W121" s="2">
        <v>-0.73415263584385704</v>
      </c>
      <c r="X121" s="2">
        <v>0.49823821770710303</v>
      </c>
      <c r="Y121" s="2">
        <v>0</v>
      </c>
      <c r="Z121" s="2">
        <v>1.8656957489908901</v>
      </c>
      <c r="AA121" s="2">
        <v>-0.51376870346236203</v>
      </c>
      <c r="AB121" s="2">
        <v>-0.73982000118382196</v>
      </c>
      <c r="AC121" s="2">
        <v>-0.53854643074160202</v>
      </c>
      <c r="AD121" s="2">
        <v>0</v>
      </c>
      <c r="AE121" s="2">
        <v>0</v>
      </c>
      <c r="AF121" s="2">
        <v>0</v>
      </c>
      <c r="AG121" s="2">
        <v>0</v>
      </c>
      <c r="AH121" s="2">
        <v>0</v>
      </c>
      <c r="AI121" s="2">
        <v>0</v>
      </c>
    </row>
    <row r="122" spans="1:35" x14ac:dyDescent="0.4">
      <c r="A122" s="1">
        <v>121</v>
      </c>
      <c r="B122" s="1" t="s">
        <v>191</v>
      </c>
      <c r="D122" s="2">
        <v>0</v>
      </c>
      <c r="E122" s="2">
        <v>8.1605912072985703E-2</v>
      </c>
      <c r="F122" s="2">
        <v>-1.35536576869369</v>
      </c>
      <c r="G122" s="2">
        <v>-1.5516219657538901</v>
      </c>
      <c r="H122" s="2">
        <v>-0.27827451598309</v>
      </c>
      <c r="I122" s="2">
        <v>-2.1067734629648101</v>
      </c>
      <c r="J122" s="2">
        <v>-0.934386978129225</v>
      </c>
      <c r="K122" s="2">
        <v>-1.14815120938792</v>
      </c>
      <c r="L122" s="2">
        <v>0.13100606948412499</v>
      </c>
      <c r="M122" s="2">
        <v>0.55341048877432197</v>
      </c>
      <c r="N122" s="2">
        <v>2.5886958688094599</v>
      </c>
      <c r="O122" s="2">
        <v>-0.430006019790449</v>
      </c>
      <c r="P122" s="2">
        <v>-0.95476383276645804</v>
      </c>
      <c r="Q122" s="2">
        <v>0.61605257567126903</v>
      </c>
      <c r="R122" s="2">
        <v>-0.66212542009987996</v>
      </c>
      <c r="S122" s="2">
        <v>-1.27097892916392</v>
      </c>
      <c r="T122" s="2">
        <v>-0.60940164946475694</v>
      </c>
      <c r="U122" s="2">
        <v>-4.3958892601069798E-2</v>
      </c>
      <c r="V122" s="2">
        <v>0</v>
      </c>
      <c r="W122" s="2">
        <v>-0.96528278814426605</v>
      </c>
      <c r="X122" s="2">
        <v>1.39195574721097</v>
      </c>
      <c r="Y122" s="2">
        <v>0</v>
      </c>
      <c r="Z122" s="2">
        <v>-0.64499160018247703</v>
      </c>
      <c r="AA122" s="2">
        <v>1.5831181755935899</v>
      </c>
      <c r="AB122" s="2">
        <v>-0.91135402454291203</v>
      </c>
      <c r="AC122" s="2">
        <v>1.5525966359596399</v>
      </c>
      <c r="AD122" s="2">
        <v>0</v>
      </c>
      <c r="AE122" s="2">
        <v>0</v>
      </c>
      <c r="AF122" s="2">
        <v>0</v>
      </c>
      <c r="AG122" s="2">
        <v>0</v>
      </c>
      <c r="AH122" s="2">
        <v>0</v>
      </c>
      <c r="AI122" s="2">
        <v>0</v>
      </c>
    </row>
    <row r="123" spans="1:35" x14ac:dyDescent="0.4">
      <c r="A123" s="1">
        <v>122</v>
      </c>
      <c r="B123" s="1" t="s">
        <v>192</v>
      </c>
      <c r="D123" s="2">
        <v>0</v>
      </c>
      <c r="E123" s="2">
        <v>0.31862209683029402</v>
      </c>
      <c r="F123" s="2">
        <v>-1.3271830055379601</v>
      </c>
      <c r="G123" s="2">
        <v>-2.0102884579609901</v>
      </c>
      <c r="H123" s="2">
        <v>-8.1950934039112799E-2</v>
      </c>
      <c r="I123" s="2">
        <v>-1.9953806716996401</v>
      </c>
      <c r="J123" s="2">
        <v>-0.85424970926529098</v>
      </c>
      <c r="K123" s="2">
        <v>-0.99514789544874804</v>
      </c>
      <c r="L123" s="2">
        <v>-1.02865610365744</v>
      </c>
      <c r="M123" s="2">
        <v>1.7086783725138699</v>
      </c>
      <c r="N123" s="2">
        <v>3.6672345140143898</v>
      </c>
      <c r="O123" s="2">
        <v>-0.33163424051006002</v>
      </c>
      <c r="P123" s="2">
        <v>-0.86773215060012199</v>
      </c>
      <c r="Q123" s="2">
        <v>0.86100756981524995</v>
      </c>
      <c r="R123" s="2">
        <v>-0.57706152185014004</v>
      </c>
      <c r="S123" s="2">
        <v>-1.2203637885655201</v>
      </c>
      <c r="T123" s="2">
        <v>-0.58167808759688</v>
      </c>
      <c r="U123" s="2">
        <v>0.16893996754905</v>
      </c>
      <c r="V123" s="2">
        <v>0</v>
      </c>
      <c r="W123" s="2">
        <v>-0.82727332966850298</v>
      </c>
      <c r="X123" s="2">
        <v>1.6434239689935499</v>
      </c>
      <c r="Y123" s="2">
        <v>0</v>
      </c>
      <c r="Z123" s="2">
        <v>-0.59399224991868904</v>
      </c>
      <c r="AA123" s="2">
        <v>1.71744478828012</v>
      </c>
      <c r="AB123" s="2">
        <v>-0.88605085314257204</v>
      </c>
      <c r="AC123" s="2">
        <v>-0.59553214571957303</v>
      </c>
      <c r="AD123" s="2">
        <v>0</v>
      </c>
      <c r="AE123" s="2">
        <v>0</v>
      </c>
      <c r="AF123" s="2">
        <v>0</v>
      </c>
      <c r="AG123" s="2">
        <v>0</v>
      </c>
      <c r="AH123" s="2">
        <v>0</v>
      </c>
      <c r="AI123" s="2">
        <v>0</v>
      </c>
    </row>
    <row r="124" spans="1:35" x14ac:dyDescent="0.4">
      <c r="A124" s="1">
        <v>123</v>
      </c>
      <c r="B124" s="1" t="s">
        <v>193</v>
      </c>
      <c r="D124" s="2">
        <v>0</v>
      </c>
      <c r="E124" s="2">
        <v>-0.61346331305030699</v>
      </c>
      <c r="F124" s="2">
        <v>2.2746499198919801</v>
      </c>
      <c r="G124" s="2">
        <v>-0.63709930339630305</v>
      </c>
      <c r="H124" s="2">
        <v>1.4298544412101599</v>
      </c>
      <c r="I124" s="2">
        <v>-0.56813104204180598</v>
      </c>
      <c r="J124" s="2">
        <v>-0.23896100561540401</v>
      </c>
      <c r="K124" s="2">
        <v>-0.31079728959311198</v>
      </c>
      <c r="L124" s="2">
        <v>-0.33006180770080701</v>
      </c>
      <c r="M124" s="2">
        <v>-0.375153594208541</v>
      </c>
      <c r="N124" s="2">
        <v>-0.63884758039443501</v>
      </c>
      <c r="O124" s="2">
        <v>-0.43425424260914303</v>
      </c>
      <c r="P124" s="2">
        <v>-0.264007040001839</v>
      </c>
      <c r="Q124" s="2">
        <v>-0.25696689075137702</v>
      </c>
      <c r="R124" s="2">
        <v>-0.17577516097701101</v>
      </c>
      <c r="S124" s="2">
        <v>-0.35631529027757503</v>
      </c>
      <c r="T124" s="2">
        <v>-0.20402205763103101</v>
      </c>
      <c r="U124" s="2">
        <v>-0.47733554291100999</v>
      </c>
      <c r="V124" s="2">
        <v>0</v>
      </c>
      <c r="W124" s="2">
        <v>-0.24401443883019899</v>
      </c>
      <c r="X124" s="2">
        <v>-0.32390845629619502</v>
      </c>
      <c r="Y124" s="2">
        <v>0</v>
      </c>
      <c r="Z124" s="2">
        <v>-0.15673408617940199</v>
      </c>
      <c r="AA124" s="2">
        <v>-0.17577516097701201</v>
      </c>
      <c r="AB124" s="2">
        <v>-0.25475039465774302</v>
      </c>
      <c r="AC124" s="2">
        <v>-0.18751397463450201</v>
      </c>
      <c r="AD124" s="2">
        <v>0</v>
      </c>
      <c r="AE124" s="2">
        <v>0</v>
      </c>
      <c r="AF124" s="2">
        <v>0</v>
      </c>
      <c r="AG124" s="2">
        <v>0</v>
      </c>
      <c r="AH124" s="2">
        <v>0</v>
      </c>
      <c r="AI124" s="2">
        <v>0</v>
      </c>
    </row>
  </sheetData>
  <phoneticPr fontId="1" type="noConversion"/>
  <conditionalFormatting sqref="D2:AI124">
    <cfRule type="cellIs" dxfId="0" priority="1" operator="greaterThan">
      <formula>3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小阳</dc:creator>
  <cp:lastModifiedBy>小阳</cp:lastModifiedBy>
  <dcterms:created xsi:type="dcterms:W3CDTF">2015-06-05T18:17:20Z</dcterms:created>
  <dcterms:modified xsi:type="dcterms:W3CDTF">2020-07-08T06:09:59Z</dcterms:modified>
</cp:coreProperties>
</file>